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viyant/Library/CloudStorage/Dropbox/my labS/MSs/current_submissions/2024_BF/BackFromCoauthors/last_pass_before_submission/BF_Datasets_for_submission/"/>
    </mc:Choice>
  </mc:AlternateContent>
  <xr:revisionPtr revIDLastSave="0" documentId="13_ncr:1_{5172FDBD-5A58-C940-ADAC-984BDEC9ED3A}" xr6:coauthVersionLast="47" xr6:coauthVersionMax="47" xr10:uidLastSave="{00000000-0000-0000-0000-000000000000}"/>
  <bookViews>
    <workbookView xWindow="0" yWindow="500" windowWidth="19420" windowHeight="10300" tabRatio="832" xr2:uid="{77F83F9D-CA45-8A46-8BAA-57981E677943}"/>
  </bookViews>
  <sheets>
    <sheet name="Dataset Info" sheetId="8" r:id="rId1"/>
    <sheet name="Germination&amp;Growth_BF_Hydro" sheetId="5" r:id="rId2"/>
    <sheet name="Stats_G&amp;G_BF_Hydro" sheetId="6" r:id="rId3"/>
    <sheet name="Physio_BF_Hydro" sheetId="1" r:id="rId4"/>
    <sheet name="Physio_Stats_BF_Hydro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7" i="1" l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1240" uniqueCount="86">
  <si>
    <t>Treatment</t>
  </si>
  <si>
    <t>Deme</t>
  </si>
  <si>
    <t>Origin</t>
  </si>
  <si>
    <t>Location</t>
  </si>
  <si>
    <t>Leaf OP (mOsmol/Kg)</t>
  </si>
  <si>
    <t>Leaf [Na]</t>
  </si>
  <si>
    <t>Leaf Na:K</t>
  </si>
  <si>
    <t>Root [Na]</t>
  </si>
  <si>
    <t>Root Na:K</t>
  </si>
  <si>
    <t>Root length (cm)</t>
  </si>
  <si>
    <t>Lateral Root number</t>
  </si>
  <si>
    <t>Control</t>
  </si>
  <si>
    <t>BLA</t>
  </si>
  <si>
    <t>Coastal</t>
  </si>
  <si>
    <t>Central</t>
  </si>
  <si>
    <t>TOS</t>
  </si>
  <si>
    <t>LAN</t>
  </si>
  <si>
    <t>North</t>
  </si>
  <si>
    <t>ROS</t>
  </si>
  <si>
    <t>SOL</t>
  </si>
  <si>
    <t>Inland</t>
  </si>
  <si>
    <t>TOR</t>
  </si>
  <si>
    <t>PiM</t>
  </si>
  <si>
    <t>PAU</t>
  </si>
  <si>
    <t>Salt</t>
  </si>
  <si>
    <t>Root DW (g)</t>
  </si>
  <si>
    <t>Leaf DW (g)</t>
  </si>
  <si>
    <t>Variable</t>
  </si>
  <si>
    <t>Mean</t>
  </si>
  <si>
    <t>Std Error</t>
  </si>
  <si>
    <t>Source</t>
  </si>
  <si>
    <t>DF</t>
  </si>
  <si>
    <t>Sum of Squares</t>
  </si>
  <si>
    <t>Mean Square</t>
  </si>
  <si>
    <t>F Ratio</t>
  </si>
  <si>
    <t>Prob &gt; F</t>
  </si>
  <si>
    <t>Error</t>
  </si>
  <si>
    <t>C. Total</t>
  </si>
  <si>
    <t>&lt;,0001</t>
  </si>
  <si>
    <t>N</t>
  </si>
  <si>
    <t>B</t>
  </si>
  <si>
    <t>Total Seeds</t>
  </si>
  <si>
    <t>Germination Rate</t>
  </si>
  <si>
    <t>Relative Aerial Biomass</t>
  </si>
  <si>
    <t>Relative Root lenght</t>
  </si>
  <si>
    <t>BEG</t>
  </si>
  <si>
    <t>GAR</t>
  </si>
  <si>
    <t>South</t>
  </si>
  <si>
    <t>POR</t>
  </si>
  <si>
    <t>ESC</t>
  </si>
  <si>
    <t>SFG</t>
  </si>
  <si>
    <t>BRU</t>
  </si>
  <si>
    <t>FUM</t>
  </si>
  <si>
    <t>LOF</t>
  </si>
  <si>
    <t>PAL</t>
  </si>
  <si>
    <t>SCF</t>
  </si>
  <si>
    <t>Tukey´s HDS Growth variables Hydroponic BF</t>
  </si>
  <si>
    <t>Letters</t>
  </si>
  <si>
    <t>A</t>
  </si>
  <si>
    <t>C</t>
  </si>
  <si>
    <t>D</t>
  </si>
  <si>
    <t>E</t>
  </si>
  <si>
    <t>F</t>
  </si>
  <si>
    <t>G</t>
  </si>
  <si>
    <t xml:space="preserve">Leaf [Proline] </t>
  </si>
  <si>
    <t>Leaf [Ca]</t>
  </si>
  <si>
    <t>Root [Ca]</t>
  </si>
  <si>
    <t>ANOVA by Salinity Phenotype</t>
  </si>
  <si>
    <t>ANOVA by Geographic Origin</t>
  </si>
  <si>
    <t>Geoghaphic Origin</t>
  </si>
  <si>
    <t>Salinity Phenotype</t>
  </si>
  <si>
    <t>Number</t>
  </si>
  <si>
    <t>ST</t>
  </si>
  <si>
    <t>SS</t>
  </si>
  <si>
    <t>Leaf [Proline]</t>
  </si>
  <si>
    <t>Study title:</t>
  </si>
  <si>
    <t>Local cryptic diversity in salinity adaptation mechanisms in a wild outcrossing Brassica</t>
  </si>
  <si>
    <t>Authors:</t>
  </si>
  <si>
    <t>Silvia Busoms, Ana C. da Silva, Glòria Escolà, Raziyeh Abdilzadeh, Emma Curran, Anita Bollmann-Giolai, Sian Bray, Michael Wilson, Charlotte Poschenrieder, Levi Yant</t>
  </si>
  <si>
    <t>Dataset:</t>
  </si>
  <si>
    <t>Description:</t>
  </si>
  <si>
    <t>Dataset S4</t>
  </si>
  <si>
    <r>
      <t xml:space="preserve">Sheet 3: Growth and physiological parameters measuered in 8 </t>
    </r>
    <r>
      <rPr>
        <i/>
        <sz val="11"/>
        <color theme="1"/>
        <rFont val="Calibri"/>
        <family val="2"/>
        <scheme val="minor"/>
      </rPr>
      <t>B.fruticulosa</t>
    </r>
    <r>
      <rPr>
        <sz val="11"/>
        <color theme="1"/>
        <rFont val="Calibri"/>
        <family val="2"/>
        <scheme val="minor"/>
      </rPr>
      <t xml:space="preserve"> populations cultivated in hidroponics under control and salt (150 mM NaCl) conditions </t>
    </r>
  </si>
  <si>
    <r>
      <t>Sheet 1: Germination and growth of</t>
    </r>
    <r>
      <rPr>
        <i/>
        <sz val="11"/>
        <color theme="1"/>
        <rFont val="Calibri"/>
        <family val="2"/>
        <scheme val="minor"/>
      </rPr>
      <t xml:space="preserve"> 18 B. fruticulosa populations cultivated in </t>
    </r>
    <r>
      <rPr>
        <sz val="11"/>
        <color theme="1"/>
        <rFont val="Calibri"/>
        <family val="2"/>
        <scheme val="minor"/>
      </rPr>
      <t xml:space="preserve">MS plates and hidroponics under control and salt conditions (75/150 mM NaCl) </t>
    </r>
  </si>
  <si>
    <r>
      <t xml:space="preserve">Sheet 2: Statististics of </t>
    </r>
    <r>
      <rPr>
        <i/>
        <sz val="11"/>
        <color theme="1"/>
        <rFont val="Calibri"/>
        <family val="2"/>
        <scheme val="minor"/>
      </rPr>
      <t xml:space="preserve">B.fruticulosa </t>
    </r>
    <r>
      <rPr>
        <sz val="11"/>
        <color theme="1"/>
        <rFont val="Calibri"/>
        <family val="2"/>
        <scheme val="minor"/>
      </rPr>
      <t>MS plates and hidroponics cultivation under control and salt conditions</t>
    </r>
  </si>
  <si>
    <r>
      <t xml:space="preserve">Sheet 4: Statististics of 8 </t>
    </r>
    <r>
      <rPr>
        <i/>
        <sz val="11"/>
        <color theme="1"/>
        <rFont val="Calibri"/>
        <family val="2"/>
        <scheme val="minor"/>
      </rPr>
      <t>B.fruticulosa</t>
    </r>
    <r>
      <rPr>
        <sz val="11"/>
        <color theme="1"/>
        <rFont val="Calibri"/>
        <family val="2"/>
        <scheme val="minor"/>
      </rPr>
      <t xml:space="preserve"> populations cultivated in hidroponics under control and salt (150 mM NaCl) condition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000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C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166" fontId="0" fillId="0" borderId="0" xfId="0" applyNumberFormat="1" applyAlignment="1">
      <alignment horizontal="center" vertical="top" wrapText="1"/>
    </xf>
    <xf numFmtId="0" fontId="0" fillId="0" borderId="1" xfId="0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49" fontId="7" fillId="0" borderId="0" xfId="0" applyNumberFormat="1" applyFont="1" applyAlignment="1">
      <alignment horizontal="center" vertical="top" wrapText="1"/>
    </xf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/>
    <xf numFmtId="165" fontId="0" fillId="0" borderId="0" xfId="0" applyNumberFormat="1" applyAlignment="1">
      <alignment horizontal="center"/>
    </xf>
    <xf numFmtId="0" fontId="0" fillId="0" borderId="1" xfId="0" applyBorder="1"/>
    <xf numFmtId="0" fontId="4" fillId="0" borderId="1" xfId="0" applyFont="1" applyBorder="1"/>
    <xf numFmtId="165" fontId="0" fillId="0" borderId="1" xfId="0" applyNumberForma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164" fontId="4" fillId="0" borderId="0" xfId="0" applyNumberFormat="1" applyFont="1"/>
    <xf numFmtId="164" fontId="4" fillId="0" borderId="1" xfId="0" applyNumberFormat="1" applyFont="1" applyBorder="1"/>
    <xf numFmtId="0" fontId="2" fillId="0" borderId="2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/>
    <xf numFmtId="0" fontId="0" fillId="2" borderId="0" xfId="0" applyFill="1"/>
    <xf numFmtId="0" fontId="9" fillId="2" borderId="0" xfId="0" applyFont="1" applyFill="1"/>
    <xf numFmtId="0" fontId="1" fillId="2" borderId="0" xfId="0" applyFont="1" applyFill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A6901-5412-4264-BB42-BE30D7505493}">
  <dimension ref="A1:C11"/>
  <sheetViews>
    <sheetView tabSelected="1" workbookViewId="0">
      <selection activeCell="C11" sqref="C11"/>
    </sheetView>
  </sheetViews>
  <sheetFormatPr baseColWidth="10" defaultColWidth="8.83203125" defaultRowHeight="16" x14ac:dyDescent="0.2"/>
  <cols>
    <col min="2" max="2" width="11.33203125" bestFit="1" customWidth="1"/>
    <col min="3" max="3" width="127.33203125" bestFit="1" customWidth="1"/>
  </cols>
  <sheetData>
    <row r="1" spans="1:3" x14ac:dyDescent="0.2">
      <c r="A1" s="41"/>
      <c r="B1" s="42" t="s">
        <v>75</v>
      </c>
      <c r="C1" s="43" t="s">
        <v>76</v>
      </c>
    </row>
    <row r="2" spans="1:3" x14ac:dyDescent="0.2">
      <c r="A2" s="41"/>
      <c r="B2" s="42"/>
      <c r="C2" s="43"/>
    </row>
    <row r="3" spans="1:3" x14ac:dyDescent="0.2">
      <c r="A3" s="41"/>
      <c r="B3" s="42" t="s">
        <v>77</v>
      </c>
      <c r="C3" s="43" t="s">
        <v>78</v>
      </c>
    </row>
    <row r="4" spans="1:3" x14ac:dyDescent="0.2">
      <c r="A4" s="41"/>
      <c r="B4" s="42"/>
      <c r="C4" s="43"/>
    </row>
    <row r="5" spans="1:3" x14ac:dyDescent="0.2">
      <c r="A5" s="41"/>
      <c r="B5" s="42" t="s">
        <v>79</v>
      </c>
      <c r="C5" s="43" t="s">
        <v>81</v>
      </c>
    </row>
    <row r="6" spans="1:3" x14ac:dyDescent="0.2">
      <c r="A6" s="41"/>
      <c r="B6" s="41"/>
      <c r="C6" s="41"/>
    </row>
    <row r="7" spans="1:3" x14ac:dyDescent="0.2">
      <c r="A7" s="41"/>
      <c r="B7" s="42" t="s">
        <v>80</v>
      </c>
      <c r="C7" s="43" t="s">
        <v>83</v>
      </c>
    </row>
    <row r="8" spans="1:3" x14ac:dyDescent="0.2">
      <c r="A8" s="41"/>
      <c r="B8" s="41"/>
      <c r="C8" s="43" t="s">
        <v>84</v>
      </c>
    </row>
    <row r="9" spans="1:3" x14ac:dyDescent="0.2">
      <c r="A9" s="41"/>
      <c r="B9" s="41"/>
      <c r="C9" s="43" t="s">
        <v>82</v>
      </c>
    </row>
    <row r="10" spans="1:3" x14ac:dyDescent="0.2">
      <c r="A10" s="41"/>
      <c r="B10" s="41"/>
      <c r="C10" s="43" t="s">
        <v>85</v>
      </c>
    </row>
    <row r="11" spans="1:3" x14ac:dyDescent="0.2">
      <c r="A11" s="41"/>
      <c r="B11" s="41"/>
      <c r="C11" s="4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CDE4E-631A-7F4E-BD5D-557726A1F965}">
  <dimension ref="A1:G158"/>
  <sheetViews>
    <sheetView topLeftCell="A23" workbookViewId="0">
      <selection sqref="A1:G1048576"/>
    </sheetView>
  </sheetViews>
  <sheetFormatPr baseColWidth="10" defaultColWidth="10.6640625" defaultRowHeight="16" x14ac:dyDescent="0.2"/>
  <cols>
    <col min="1" max="1" width="7" customWidth="1"/>
    <col min="2" max="2" width="7.5" bestFit="1" customWidth="1"/>
    <col min="3" max="3" width="7.83203125" bestFit="1" customWidth="1"/>
    <col min="4" max="4" width="11.1640625" bestFit="1" customWidth="1"/>
    <col min="5" max="5" width="16.83203125" bestFit="1" customWidth="1"/>
    <col min="6" max="6" width="22" style="18" bestFit="1" customWidth="1"/>
    <col min="7" max="7" width="19.1640625" style="18" bestFit="1" customWidth="1"/>
  </cols>
  <sheetData>
    <row r="1" spans="1:7" x14ac:dyDescent="0.2">
      <c r="A1" s="13" t="s">
        <v>1</v>
      </c>
      <c r="B1" s="7" t="s">
        <v>2</v>
      </c>
      <c r="C1" s="7" t="s">
        <v>3</v>
      </c>
      <c r="D1" s="7" t="s">
        <v>41</v>
      </c>
      <c r="E1" s="16" t="s">
        <v>42</v>
      </c>
      <c r="F1" s="17" t="s">
        <v>43</v>
      </c>
      <c r="G1" s="17" t="s">
        <v>44</v>
      </c>
    </row>
    <row r="2" spans="1:7" x14ac:dyDescent="0.2">
      <c r="A2" s="5" t="s">
        <v>45</v>
      </c>
      <c r="B2" s="5" t="s">
        <v>13</v>
      </c>
      <c r="C2" s="5" t="s">
        <v>14</v>
      </c>
      <c r="D2" s="18">
        <v>30</v>
      </c>
      <c r="E2" s="19">
        <v>0.73333333300000003</v>
      </c>
      <c r="F2" s="20">
        <v>0.98424369700000003</v>
      </c>
      <c r="G2" s="20">
        <v>1.376936317</v>
      </c>
    </row>
    <row r="3" spans="1:7" x14ac:dyDescent="0.2">
      <c r="A3" s="18" t="s">
        <v>45</v>
      </c>
      <c r="B3" s="18" t="s">
        <v>13</v>
      </c>
      <c r="C3" s="5" t="s">
        <v>14</v>
      </c>
      <c r="D3" s="18">
        <v>30</v>
      </c>
      <c r="E3" s="19">
        <v>0.80952380999999995</v>
      </c>
      <c r="F3" s="19">
        <v>0.92665752999999995</v>
      </c>
      <c r="G3" s="20">
        <v>0.99604130800000001</v>
      </c>
    </row>
    <row r="4" spans="1:7" x14ac:dyDescent="0.2">
      <c r="A4" s="18" t="s">
        <v>45</v>
      </c>
      <c r="B4" s="18" t="s">
        <v>13</v>
      </c>
      <c r="C4" s="5" t="s">
        <v>14</v>
      </c>
      <c r="D4" s="18">
        <v>30</v>
      </c>
      <c r="E4" s="19">
        <v>0.82352941199999996</v>
      </c>
      <c r="F4" s="19">
        <v>1.106215986</v>
      </c>
      <c r="G4" s="20">
        <v>1.097246127</v>
      </c>
    </row>
    <row r="5" spans="1:7" x14ac:dyDescent="0.2">
      <c r="A5" s="18" t="s">
        <v>45</v>
      </c>
      <c r="B5" s="18" t="s">
        <v>13</v>
      </c>
      <c r="C5" s="5" t="s">
        <v>14</v>
      </c>
      <c r="D5" s="18"/>
      <c r="E5" s="19"/>
      <c r="F5" s="19">
        <v>1.030810362</v>
      </c>
      <c r="G5" s="20">
        <v>1.290877797</v>
      </c>
    </row>
    <row r="6" spans="1:7" x14ac:dyDescent="0.2">
      <c r="A6" s="18" t="s">
        <v>12</v>
      </c>
      <c r="B6" s="18" t="s">
        <v>13</v>
      </c>
      <c r="C6" s="5" t="s">
        <v>14</v>
      </c>
      <c r="D6" s="18">
        <v>30</v>
      </c>
      <c r="E6" s="19">
        <v>0.83333333300000001</v>
      </c>
      <c r="F6" s="19">
        <v>1.1305925029999999</v>
      </c>
      <c r="G6" s="20">
        <v>0.99604130800000001</v>
      </c>
    </row>
    <row r="7" spans="1:7" x14ac:dyDescent="0.2">
      <c r="A7" s="18" t="s">
        <v>12</v>
      </c>
      <c r="B7" s="18" t="s">
        <v>13</v>
      </c>
      <c r="C7" s="5" t="s">
        <v>14</v>
      </c>
      <c r="D7" s="18">
        <v>30</v>
      </c>
      <c r="E7" s="19">
        <v>0.91304347799999996</v>
      </c>
      <c r="F7" s="19">
        <v>0.72587297200000001</v>
      </c>
      <c r="G7" s="19">
        <v>1.338639653</v>
      </c>
    </row>
    <row r="8" spans="1:7" x14ac:dyDescent="0.2">
      <c r="A8" s="18" t="s">
        <v>12</v>
      </c>
      <c r="B8" s="18" t="s">
        <v>13</v>
      </c>
      <c r="C8" s="5" t="s">
        <v>14</v>
      </c>
      <c r="D8" s="18">
        <v>30</v>
      </c>
      <c r="E8" s="19">
        <v>0.95</v>
      </c>
      <c r="F8" s="19">
        <v>1.0736871050000001</v>
      </c>
      <c r="G8" s="19">
        <v>1.295947902</v>
      </c>
    </row>
    <row r="9" spans="1:7" x14ac:dyDescent="0.2">
      <c r="A9" s="18" t="s">
        <v>12</v>
      </c>
      <c r="B9" s="18" t="s">
        <v>13</v>
      </c>
      <c r="C9" s="5" t="s">
        <v>14</v>
      </c>
      <c r="D9" s="18"/>
      <c r="E9" s="19"/>
      <c r="F9" s="19">
        <v>1.142672532</v>
      </c>
      <c r="G9" s="19">
        <v>1.516208394</v>
      </c>
    </row>
    <row r="10" spans="1:7" x14ac:dyDescent="0.2">
      <c r="A10" s="18" t="s">
        <v>18</v>
      </c>
      <c r="B10" s="18" t="s">
        <v>13</v>
      </c>
      <c r="C10" s="18" t="s">
        <v>17</v>
      </c>
      <c r="D10" s="18">
        <v>30</v>
      </c>
      <c r="E10" s="19">
        <v>0.78571428600000004</v>
      </c>
      <c r="F10" s="19">
        <v>1.3620010279999999</v>
      </c>
      <c r="G10" s="19">
        <v>1.2492040520000001</v>
      </c>
    </row>
    <row r="11" spans="1:7" x14ac:dyDescent="0.2">
      <c r="A11" s="18" t="s">
        <v>18</v>
      </c>
      <c r="B11" s="18" t="s">
        <v>13</v>
      </c>
      <c r="C11" s="18" t="s">
        <v>17</v>
      </c>
      <c r="D11" s="18">
        <v>30</v>
      </c>
      <c r="E11" s="19">
        <v>0.9</v>
      </c>
      <c r="F11" s="19">
        <v>1.0990577349999999</v>
      </c>
      <c r="G11" s="19">
        <v>1.628075253</v>
      </c>
    </row>
    <row r="12" spans="1:7" x14ac:dyDescent="0.2">
      <c r="A12" s="18" t="s">
        <v>18</v>
      </c>
      <c r="B12" s="18" t="s">
        <v>13</v>
      </c>
      <c r="C12" s="18" t="s">
        <v>17</v>
      </c>
      <c r="D12" s="18">
        <v>30</v>
      </c>
      <c r="E12" s="19">
        <v>1</v>
      </c>
      <c r="F12" s="19">
        <v>1.2972085449999999</v>
      </c>
      <c r="G12" s="19">
        <v>1.7727930540000001</v>
      </c>
    </row>
    <row r="13" spans="1:7" x14ac:dyDescent="0.2">
      <c r="A13" s="18" t="s">
        <v>18</v>
      </c>
      <c r="B13" s="18" t="s">
        <v>13</v>
      </c>
      <c r="C13" s="18" t="s">
        <v>17</v>
      </c>
      <c r="D13" s="18"/>
      <c r="E13" s="19"/>
      <c r="F13" s="19">
        <v>1.1756061579999999</v>
      </c>
      <c r="G13" s="19">
        <v>1.3748191030000001</v>
      </c>
    </row>
    <row r="14" spans="1:7" x14ac:dyDescent="0.2">
      <c r="A14" s="18" t="s">
        <v>46</v>
      </c>
      <c r="B14" s="18" t="s">
        <v>13</v>
      </c>
      <c r="C14" s="18" t="s">
        <v>47</v>
      </c>
      <c r="D14" s="18">
        <v>30</v>
      </c>
      <c r="E14" s="19">
        <v>0.78823529400000003</v>
      </c>
      <c r="F14" s="19">
        <v>0.80412883300000004</v>
      </c>
      <c r="G14" s="19">
        <v>1.5195369030000001</v>
      </c>
    </row>
    <row r="15" spans="1:7" x14ac:dyDescent="0.2">
      <c r="A15" s="18" t="s">
        <v>46</v>
      </c>
      <c r="B15" s="18" t="s">
        <v>13</v>
      </c>
      <c r="C15" s="18" t="s">
        <v>47</v>
      </c>
      <c r="D15" s="18">
        <v>30</v>
      </c>
      <c r="E15" s="19">
        <v>0.83333333300000001</v>
      </c>
      <c r="F15" s="19">
        <v>0.82747987000000001</v>
      </c>
      <c r="G15" s="19">
        <v>1.2165369029999999</v>
      </c>
    </row>
    <row r="16" spans="1:7" x14ac:dyDescent="0.2">
      <c r="A16" s="18" t="s">
        <v>46</v>
      </c>
      <c r="B16" s="18" t="s">
        <v>13</v>
      </c>
      <c r="C16" s="18" t="s">
        <v>47</v>
      </c>
      <c r="D16" s="18">
        <v>30</v>
      </c>
      <c r="E16" s="19">
        <v>0.90625</v>
      </c>
      <c r="F16" s="19">
        <v>1.1478499230000001</v>
      </c>
      <c r="G16" s="19">
        <v>1.400434153</v>
      </c>
    </row>
    <row r="17" spans="1:7" x14ac:dyDescent="0.2">
      <c r="A17" s="18" t="s">
        <v>46</v>
      </c>
      <c r="B17" s="18" t="s">
        <v>13</v>
      </c>
      <c r="C17" s="18" t="s">
        <v>47</v>
      </c>
      <c r="D17" s="18"/>
      <c r="E17" s="19"/>
      <c r="F17" s="19">
        <v>0.985540517</v>
      </c>
      <c r="G17" s="19">
        <v>1.2380952380000001</v>
      </c>
    </row>
    <row r="18" spans="1:7" x14ac:dyDescent="0.2">
      <c r="A18" s="18" t="s">
        <v>16</v>
      </c>
      <c r="B18" s="18" t="s">
        <v>13</v>
      </c>
      <c r="C18" s="18" t="s">
        <v>17</v>
      </c>
      <c r="D18" s="18">
        <v>30</v>
      </c>
      <c r="E18" s="19">
        <v>0.72222222199999997</v>
      </c>
      <c r="F18" s="19">
        <v>0.83092099200000002</v>
      </c>
      <c r="G18" s="19">
        <v>1.025210084</v>
      </c>
    </row>
    <row r="19" spans="1:7" x14ac:dyDescent="0.2">
      <c r="A19" s="18" t="s">
        <v>16</v>
      </c>
      <c r="B19" s="18" t="s">
        <v>13</v>
      </c>
      <c r="C19" s="18" t="s">
        <v>17</v>
      </c>
      <c r="D19" s="18">
        <v>30</v>
      </c>
      <c r="E19" s="19">
        <v>0.8</v>
      </c>
      <c r="F19" s="19">
        <v>0.86042223699999998</v>
      </c>
      <c r="G19" s="19">
        <v>0.89635854299999995</v>
      </c>
    </row>
    <row r="20" spans="1:7" x14ac:dyDescent="0.2">
      <c r="A20" s="18" t="s">
        <v>16</v>
      </c>
      <c r="B20" s="18" t="s">
        <v>13</v>
      </c>
      <c r="C20" s="18" t="s">
        <v>17</v>
      </c>
      <c r="D20" s="18">
        <v>30</v>
      </c>
      <c r="E20" s="19">
        <v>0.86666666699999995</v>
      </c>
      <c r="F20" s="19">
        <v>1.2734396610000001</v>
      </c>
      <c r="G20" s="19">
        <v>1.0084033610000001</v>
      </c>
    </row>
    <row r="21" spans="1:7" x14ac:dyDescent="0.2">
      <c r="A21" s="18" t="s">
        <v>16</v>
      </c>
      <c r="B21" s="18" t="s">
        <v>13</v>
      </c>
      <c r="C21" s="18" t="s">
        <v>17</v>
      </c>
      <c r="D21" s="18"/>
      <c r="E21" s="19"/>
      <c r="F21" s="19">
        <v>0.900846433</v>
      </c>
      <c r="G21" s="19">
        <v>1.204481793</v>
      </c>
    </row>
    <row r="22" spans="1:7" x14ac:dyDescent="0.2">
      <c r="A22" s="18" t="s">
        <v>48</v>
      </c>
      <c r="B22" s="18" t="s">
        <v>13</v>
      </c>
      <c r="C22" s="18" t="s">
        <v>17</v>
      </c>
      <c r="D22" s="18">
        <v>30</v>
      </c>
      <c r="E22" s="19">
        <v>0.81818181800000001</v>
      </c>
      <c r="F22" s="19">
        <v>0.89582073100000004</v>
      </c>
      <c r="G22" s="19">
        <v>1.316526611</v>
      </c>
    </row>
    <row r="23" spans="1:7" x14ac:dyDescent="0.2">
      <c r="A23" s="18" t="s">
        <v>48</v>
      </c>
      <c r="B23" s="18" t="s">
        <v>13</v>
      </c>
      <c r="C23" s="18" t="s">
        <v>17</v>
      </c>
      <c r="D23" s="18">
        <v>30</v>
      </c>
      <c r="E23" s="19">
        <v>0.88235294099999995</v>
      </c>
      <c r="F23" s="19">
        <v>0.71094308500000003</v>
      </c>
      <c r="G23" s="19">
        <v>1.2860727729999999</v>
      </c>
    </row>
    <row r="24" spans="1:7" x14ac:dyDescent="0.2">
      <c r="A24" s="18" t="s">
        <v>48</v>
      </c>
      <c r="B24" s="18" t="s">
        <v>13</v>
      </c>
      <c r="C24" s="18" t="s">
        <v>17</v>
      </c>
      <c r="D24" s="18">
        <v>30</v>
      </c>
      <c r="E24" s="19">
        <v>1</v>
      </c>
      <c r="F24" s="19">
        <v>0.73866453300000001</v>
      </c>
      <c r="G24" s="19">
        <v>1.3927227099999999</v>
      </c>
    </row>
    <row r="25" spans="1:7" x14ac:dyDescent="0.2">
      <c r="A25" s="18" t="s">
        <v>48</v>
      </c>
      <c r="B25" s="18" t="s">
        <v>13</v>
      </c>
      <c r="C25" s="18" t="s">
        <v>17</v>
      </c>
      <c r="D25" s="18"/>
      <c r="E25" s="19"/>
      <c r="F25" s="19">
        <v>0.91623444300000001</v>
      </c>
      <c r="G25" s="19">
        <v>1.016311167</v>
      </c>
    </row>
    <row r="26" spans="1:7" x14ac:dyDescent="0.2">
      <c r="A26" s="18" t="s">
        <v>49</v>
      </c>
      <c r="B26" s="18" t="s">
        <v>13</v>
      </c>
      <c r="C26" s="18" t="s">
        <v>14</v>
      </c>
      <c r="D26" s="18">
        <v>30</v>
      </c>
      <c r="E26" s="19">
        <v>0.83333333300000001</v>
      </c>
      <c r="F26" s="19">
        <v>0.68416571000000004</v>
      </c>
      <c r="G26" s="19">
        <v>1.2547051440000001</v>
      </c>
    </row>
    <row r="27" spans="1:7" x14ac:dyDescent="0.2">
      <c r="A27" s="18" t="s">
        <v>49</v>
      </c>
      <c r="B27" s="18" t="s">
        <v>13</v>
      </c>
      <c r="C27" s="18" t="s">
        <v>14</v>
      </c>
      <c r="D27" s="18">
        <v>30</v>
      </c>
      <c r="E27" s="19">
        <v>0.85714285700000004</v>
      </c>
      <c r="F27" s="19">
        <v>0.98749768599999999</v>
      </c>
      <c r="G27" s="19">
        <v>1.282057716</v>
      </c>
    </row>
    <row r="28" spans="1:7" x14ac:dyDescent="0.2">
      <c r="A28" s="18" t="s">
        <v>49</v>
      </c>
      <c r="B28" s="18" t="s">
        <v>13</v>
      </c>
      <c r="C28" s="18" t="s">
        <v>14</v>
      </c>
      <c r="D28" s="18">
        <v>30</v>
      </c>
      <c r="E28" s="19">
        <v>0.9</v>
      </c>
      <c r="F28" s="19">
        <v>0.72748139599999995</v>
      </c>
      <c r="G28" s="19">
        <v>1.097867001</v>
      </c>
    </row>
    <row r="29" spans="1:7" x14ac:dyDescent="0.2">
      <c r="A29" s="18" t="s">
        <v>49</v>
      </c>
      <c r="B29" s="18" t="s">
        <v>13</v>
      </c>
      <c r="C29" s="18" t="s">
        <v>14</v>
      </c>
      <c r="D29" s="18"/>
      <c r="E29" s="19"/>
      <c r="F29" s="19">
        <v>1.1028840099999999</v>
      </c>
      <c r="G29" s="19">
        <v>0.97239648700000003</v>
      </c>
    </row>
    <row r="30" spans="1:7" x14ac:dyDescent="0.2">
      <c r="A30" s="18" t="s">
        <v>50</v>
      </c>
      <c r="B30" s="5" t="s">
        <v>13</v>
      </c>
      <c r="C30" s="18" t="s">
        <v>14</v>
      </c>
      <c r="D30" s="18">
        <v>30</v>
      </c>
      <c r="E30" s="19">
        <v>0.84</v>
      </c>
      <c r="F30" s="20">
        <v>0.76092437000000002</v>
      </c>
      <c r="G30" s="19">
        <v>0.90966122999999999</v>
      </c>
    </row>
    <row r="31" spans="1:7" x14ac:dyDescent="0.2">
      <c r="A31" s="18" t="s">
        <v>50</v>
      </c>
      <c r="B31" s="5" t="s">
        <v>13</v>
      </c>
      <c r="C31" s="18" t="s">
        <v>14</v>
      </c>
      <c r="D31" s="18">
        <v>30</v>
      </c>
      <c r="E31" s="19">
        <v>0.85714285700000004</v>
      </c>
      <c r="F31" s="20">
        <v>0.67226890800000005</v>
      </c>
      <c r="G31" s="19">
        <v>1.461731493</v>
      </c>
    </row>
    <row r="32" spans="1:7" x14ac:dyDescent="0.2">
      <c r="A32" s="18" t="s">
        <v>50</v>
      </c>
      <c r="B32" s="5" t="s">
        <v>13</v>
      </c>
      <c r="C32" s="18" t="s">
        <v>14</v>
      </c>
      <c r="D32" s="18">
        <v>30</v>
      </c>
      <c r="E32" s="19">
        <v>0.74444444399999998</v>
      </c>
      <c r="F32" s="20">
        <v>0.69957983199999996</v>
      </c>
      <c r="G32" s="19">
        <v>1.329987453</v>
      </c>
    </row>
    <row r="33" spans="1:7" x14ac:dyDescent="0.2">
      <c r="A33" s="18" t="s">
        <v>50</v>
      </c>
      <c r="B33" s="5" t="s">
        <v>13</v>
      </c>
      <c r="C33" s="18" t="s">
        <v>14</v>
      </c>
      <c r="D33" s="18"/>
      <c r="E33" s="19"/>
      <c r="F33" s="20">
        <v>0.819327731</v>
      </c>
      <c r="G33" s="19">
        <v>1.1428571430000001</v>
      </c>
    </row>
    <row r="34" spans="1:7" ht="17" x14ac:dyDescent="0.2">
      <c r="A34" s="21" t="s">
        <v>15</v>
      </c>
      <c r="B34" s="22" t="s">
        <v>13</v>
      </c>
      <c r="C34" s="18" t="s">
        <v>14</v>
      </c>
      <c r="D34" s="18">
        <v>30</v>
      </c>
      <c r="E34" s="19">
        <v>0.98947368400000002</v>
      </c>
      <c r="F34" s="23">
        <v>0.97595287100000006</v>
      </c>
      <c r="G34" s="19">
        <v>1.3142857139999999</v>
      </c>
    </row>
    <row r="35" spans="1:7" x14ac:dyDescent="0.2">
      <c r="A35" s="18" t="s">
        <v>15</v>
      </c>
      <c r="B35" s="18" t="s">
        <v>13</v>
      </c>
      <c r="C35" s="18" t="s">
        <v>14</v>
      </c>
      <c r="D35" s="18">
        <v>30</v>
      </c>
      <c r="E35" s="19">
        <v>0.83333333300000001</v>
      </c>
      <c r="F35" s="19">
        <v>0.975818199</v>
      </c>
      <c r="G35" s="19">
        <v>1.2034736640000001</v>
      </c>
    </row>
    <row r="36" spans="1:7" x14ac:dyDescent="0.2">
      <c r="A36" s="18" t="s">
        <v>15</v>
      </c>
      <c r="B36" s="18" t="s">
        <v>13</v>
      </c>
      <c r="C36" s="18" t="s">
        <v>14</v>
      </c>
      <c r="D36" s="18">
        <v>30</v>
      </c>
      <c r="E36" s="19">
        <v>0.85185185200000002</v>
      </c>
      <c r="F36" s="19">
        <v>1.143173228</v>
      </c>
      <c r="G36" s="19">
        <v>1.2937747319999999</v>
      </c>
    </row>
    <row r="37" spans="1:7" x14ac:dyDescent="0.2">
      <c r="A37" s="24" t="s">
        <v>15</v>
      </c>
      <c r="B37" s="24" t="s">
        <v>13</v>
      </c>
      <c r="C37" s="24" t="s">
        <v>14</v>
      </c>
      <c r="D37" s="24"/>
      <c r="E37" s="25"/>
      <c r="F37" s="25">
        <v>1.3865584950000001</v>
      </c>
      <c r="G37" s="25">
        <v>1.3956338752999999</v>
      </c>
    </row>
    <row r="38" spans="1:7" x14ac:dyDescent="0.2">
      <c r="A38" s="18" t="s">
        <v>51</v>
      </c>
      <c r="B38" s="18" t="s">
        <v>20</v>
      </c>
      <c r="C38" s="18" t="s">
        <v>47</v>
      </c>
      <c r="D38" s="18">
        <v>30</v>
      </c>
      <c r="E38" s="19">
        <v>0.61111111100000004</v>
      </c>
      <c r="F38" s="19">
        <v>0.224909311</v>
      </c>
      <c r="G38" s="19">
        <v>0.76500000000000001</v>
      </c>
    </row>
    <row r="39" spans="1:7" x14ac:dyDescent="0.2">
      <c r="A39" s="18" t="s">
        <v>51</v>
      </c>
      <c r="B39" s="18" t="s">
        <v>20</v>
      </c>
      <c r="C39" s="18" t="s">
        <v>47</v>
      </c>
      <c r="D39" s="18">
        <v>30</v>
      </c>
      <c r="E39" s="19">
        <v>0.64705882400000003</v>
      </c>
      <c r="F39" s="19">
        <v>0.23808947999999999</v>
      </c>
      <c r="G39" s="19">
        <v>1.1499999999999999</v>
      </c>
    </row>
    <row r="40" spans="1:7" x14ac:dyDescent="0.2">
      <c r="A40" s="18" t="s">
        <v>51</v>
      </c>
      <c r="B40" s="18" t="s">
        <v>20</v>
      </c>
      <c r="C40" s="18" t="s">
        <v>47</v>
      </c>
      <c r="D40" s="18">
        <v>30</v>
      </c>
      <c r="E40" s="19">
        <v>0.66666666699999999</v>
      </c>
      <c r="F40" s="19">
        <v>0.35743651799999998</v>
      </c>
      <c r="G40" s="19">
        <v>0.72499999999999998</v>
      </c>
    </row>
    <row r="41" spans="1:7" x14ac:dyDescent="0.2">
      <c r="A41" s="18" t="s">
        <v>51</v>
      </c>
      <c r="B41" s="18" t="s">
        <v>20</v>
      </c>
      <c r="C41" s="18" t="s">
        <v>47</v>
      </c>
      <c r="D41" s="18"/>
      <c r="E41" s="19"/>
      <c r="F41" s="19">
        <v>0.362273277</v>
      </c>
      <c r="G41" s="19">
        <v>0.74</v>
      </c>
    </row>
    <row r="42" spans="1:7" x14ac:dyDescent="0.2">
      <c r="A42" s="5" t="s">
        <v>52</v>
      </c>
      <c r="B42" s="18" t="s">
        <v>20</v>
      </c>
      <c r="C42" s="18" t="s">
        <v>17</v>
      </c>
      <c r="D42" s="18">
        <v>30</v>
      </c>
      <c r="E42" s="19">
        <v>0.8</v>
      </c>
      <c r="F42" s="20">
        <v>0.46149789000000002</v>
      </c>
      <c r="G42" s="19">
        <v>0.55000000000000004</v>
      </c>
    </row>
    <row r="43" spans="1:7" x14ac:dyDescent="0.2">
      <c r="A43" s="5" t="s">
        <v>52</v>
      </c>
      <c r="B43" s="18" t="s">
        <v>20</v>
      </c>
      <c r="C43" s="18" t="s">
        <v>17</v>
      </c>
      <c r="D43" s="18">
        <v>30</v>
      </c>
      <c r="E43" s="19">
        <v>0.88235294099999995</v>
      </c>
      <c r="F43" s="20">
        <v>0.60063291100000005</v>
      </c>
      <c r="G43" s="19">
        <v>0.82</v>
      </c>
    </row>
    <row r="44" spans="1:7" x14ac:dyDescent="0.2">
      <c r="A44" s="5" t="s">
        <v>52</v>
      </c>
      <c r="B44" s="18" t="s">
        <v>20</v>
      </c>
      <c r="C44" s="18" t="s">
        <v>17</v>
      </c>
      <c r="D44" s="18">
        <v>30</v>
      </c>
      <c r="E44" s="19">
        <v>0.94444444400000005</v>
      </c>
      <c r="F44" s="19">
        <v>0.57896192499999999</v>
      </c>
      <c r="G44" s="19">
        <v>0.90500000000000003</v>
      </c>
    </row>
    <row r="45" spans="1:7" x14ac:dyDescent="0.2">
      <c r="A45" s="5" t="s">
        <v>52</v>
      </c>
      <c r="B45" s="18" t="s">
        <v>20</v>
      </c>
      <c r="C45" s="18" t="s">
        <v>17</v>
      </c>
      <c r="D45" s="18"/>
      <c r="E45" s="19"/>
      <c r="F45" s="20">
        <v>0.58016877600000005</v>
      </c>
      <c r="G45" s="19">
        <v>0.9</v>
      </c>
    </row>
    <row r="46" spans="1:7" ht="17" x14ac:dyDescent="0.2">
      <c r="A46" s="21" t="s">
        <v>53</v>
      </c>
      <c r="B46" s="18" t="s">
        <v>20</v>
      </c>
      <c r="C46" s="18" t="s">
        <v>14</v>
      </c>
      <c r="D46" s="18">
        <v>30</v>
      </c>
      <c r="E46" s="19">
        <v>0.45</v>
      </c>
      <c r="F46" s="23">
        <v>0.33536801799999999</v>
      </c>
      <c r="G46" s="19">
        <v>0.928571429</v>
      </c>
    </row>
    <row r="47" spans="1:7" ht="17" x14ac:dyDescent="0.2">
      <c r="A47" s="21" t="s">
        <v>53</v>
      </c>
      <c r="B47" s="18" t="s">
        <v>20</v>
      </c>
      <c r="C47" s="18" t="s">
        <v>14</v>
      </c>
      <c r="D47" s="18">
        <v>30</v>
      </c>
      <c r="E47" s="19">
        <v>0.45833333300000001</v>
      </c>
      <c r="F47" s="20">
        <v>0.33734177199999998</v>
      </c>
      <c r="G47" s="19">
        <v>0.84662228399999995</v>
      </c>
    </row>
    <row r="48" spans="1:7" ht="17" x14ac:dyDescent="0.2">
      <c r="A48" s="21" t="s">
        <v>53</v>
      </c>
      <c r="B48" s="18" t="s">
        <v>20</v>
      </c>
      <c r="C48" s="18" t="s">
        <v>14</v>
      </c>
      <c r="D48" s="18">
        <v>30</v>
      </c>
      <c r="E48" s="19">
        <v>0.61904761900000005</v>
      </c>
      <c r="F48" s="19">
        <v>0.34479579599999999</v>
      </c>
      <c r="G48" s="19">
        <v>0.79239476600000003</v>
      </c>
    </row>
    <row r="49" spans="1:7" ht="17" x14ac:dyDescent="0.2">
      <c r="A49" s="21" t="s">
        <v>53</v>
      </c>
      <c r="B49" s="18" t="s">
        <v>20</v>
      </c>
      <c r="C49" s="18" t="s">
        <v>14</v>
      </c>
      <c r="D49" s="18"/>
      <c r="E49" s="19"/>
      <c r="F49" s="20">
        <v>0.45556434600000001</v>
      </c>
      <c r="G49" s="19">
        <v>0.66428571400000003</v>
      </c>
    </row>
    <row r="50" spans="1:7" ht="17" x14ac:dyDescent="0.2">
      <c r="A50" s="21" t="s">
        <v>54</v>
      </c>
      <c r="B50" s="18" t="s">
        <v>20</v>
      </c>
      <c r="C50" s="18" t="s">
        <v>14</v>
      </c>
      <c r="D50" s="18">
        <v>30</v>
      </c>
      <c r="E50" s="19">
        <v>0.56521739100000001</v>
      </c>
      <c r="F50" s="23">
        <v>0.34692313200000002</v>
      </c>
      <c r="G50" s="19">
        <v>0.53571428600000004</v>
      </c>
    </row>
    <row r="51" spans="1:7" ht="17" x14ac:dyDescent="0.2">
      <c r="A51" s="21" t="s">
        <v>54</v>
      </c>
      <c r="B51" s="18" t="s">
        <v>20</v>
      </c>
      <c r="C51" s="18" t="s">
        <v>14</v>
      </c>
      <c r="D51" s="18">
        <v>30</v>
      </c>
      <c r="E51" s="19">
        <v>0.63636363600000001</v>
      </c>
      <c r="F51" s="23">
        <v>0.273539641</v>
      </c>
      <c r="G51" s="19">
        <v>0.821428571</v>
      </c>
    </row>
    <row r="52" spans="1:7" ht="17" x14ac:dyDescent="0.2">
      <c r="A52" s="21" t="s">
        <v>54</v>
      </c>
      <c r="B52" s="18" t="s">
        <v>20</v>
      </c>
      <c r="C52" s="18" t="s">
        <v>14</v>
      </c>
      <c r="D52" s="18">
        <v>30</v>
      </c>
      <c r="E52" s="19">
        <v>0.72222222199999997</v>
      </c>
      <c r="F52" s="23">
        <v>0.23986798200000001</v>
      </c>
      <c r="G52" s="19">
        <v>0.75</v>
      </c>
    </row>
    <row r="53" spans="1:7" ht="17" x14ac:dyDescent="0.2">
      <c r="A53" s="21" t="s">
        <v>54</v>
      </c>
      <c r="B53" s="18" t="s">
        <v>20</v>
      </c>
      <c r="C53" s="18" t="s">
        <v>14</v>
      </c>
      <c r="D53" s="18"/>
      <c r="E53" s="19"/>
      <c r="F53" s="23">
        <v>0.25136631399999998</v>
      </c>
      <c r="G53" s="19">
        <v>0.85048231500000004</v>
      </c>
    </row>
    <row r="54" spans="1:7" x14ac:dyDescent="0.2">
      <c r="A54" s="5" t="s">
        <v>23</v>
      </c>
      <c r="B54" s="5" t="s">
        <v>20</v>
      </c>
      <c r="C54" s="18" t="s">
        <v>17</v>
      </c>
      <c r="D54" s="18">
        <v>30</v>
      </c>
      <c r="E54" s="19">
        <v>0.71428571399999996</v>
      </c>
      <c r="F54" s="20">
        <v>0.246579888</v>
      </c>
      <c r="G54" s="19">
        <v>0.67524115799999995</v>
      </c>
    </row>
    <row r="55" spans="1:7" x14ac:dyDescent="0.2">
      <c r="A55" s="5" t="s">
        <v>23</v>
      </c>
      <c r="B55" s="5" t="s">
        <v>20</v>
      </c>
      <c r="C55" s="18" t="s">
        <v>17</v>
      </c>
      <c r="D55" s="18">
        <v>30</v>
      </c>
      <c r="E55" s="19">
        <v>0.75</v>
      </c>
      <c r="F55" s="20">
        <v>0.16891271099999999</v>
      </c>
      <c r="G55" s="19">
        <v>0.550482315</v>
      </c>
    </row>
    <row r="56" spans="1:7" x14ac:dyDescent="0.2">
      <c r="A56" s="5" t="s">
        <v>23</v>
      </c>
      <c r="B56" s="5" t="s">
        <v>20</v>
      </c>
      <c r="C56" s="18" t="s">
        <v>17</v>
      </c>
      <c r="D56" s="18">
        <v>30</v>
      </c>
      <c r="E56" s="19">
        <v>0.88461538500000003</v>
      </c>
      <c r="F56" s="20">
        <v>0.34229198599999999</v>
      </c>
      <c r="G56" s="19">
        <v>0.69376647800000002</v>
      </c>
    </row>
    <row r="57" spans="1:7" x14ac:dyDescent="0.2">
      <c r="A57" s="26" t="s">
        <v>23</v>
      </c>
      <c r="B57" s="5" t="s">
        <v>20</v>
      </c>
      <c r="C57" s="18" t="s">
        <v>17</v>
      </c>
      <c r="D57" s="18"/>
      <c r="E57" s="19"/>
      <c r="F57" s="20">
        <v>0.26598556600000001</v>
      </c>
      <c r="G57" s="20">
        <v>0.56190476199999995</v>
      </c>
    </row>
    <row r="58" spans="1:7" x14ac:dyDescent="0.2">
      <c r="A58" s="5" t="s">
        <v>22</v>
      </c>
      <c r="B58" s="5" t="s">
        <v>20</v>
      </c>
      <c r="C58" s="18" t="s">
        <v>17</v>
      </c>
      <c r="D58" s="18">
        <v>30</v>
      </c>
      <c r="E58" s="19">
        <v>0.58333333300000001</v>
      </c>
      <c r="F58" s="20">
        <v>0.204185809</v>
      </c>
      <c r="G58" s="20">
        <v>0.71428571399999996</v>
      </c>
    </row>
    <row r="59" spans="1:7" x14ac:dyDescent="0.2">
      <c r="A59" s="5" t="s">
        <v>22</v>
      </c>
      <c r="B59" s="5" t="s">
        <v>20</v>
      </c>
      <c r="C59" s="18" t="s">
        <v>17</v>
      </c>
      <c r="D59" s="18">
        <v>30</v>
      </c>
      <c r="E59" s="19">
        <v>0.72</v>
      </c>
      <c r="F59" s="20">
        <v>0.21184277700000001</v>
      </c>
      <c r="G59" s="20">
        <v>0.366666667</v>
      </c>
    </row>
    <row r="60" spans="1:7" x14ac:dyDescent="0.2">
      <c r="A60" s="5" t="s">
        <v>22</v>
      </c>
      <c r="B60" s="5" t="s">
        <v>20</v>
      </c>
      <c r="C60" s="18" t="s">
        <v>17</v>
      </c>
      <c r="D60" s="18">
        <v>30</v>
      </c>
      <c r="E60" s="19">
        <v>0.72727272700000001</v>
      </c>
      <c r="F60" s="20">
        <v>0.246299132</v>
      </c>
      <c r="G60" s="20">
        <v>0.66666666699999999</v>
      </c>
    </row>
    <row r="61" spans="1:7" x14ac:dyDescent="0.2">
      <c r="A61" s="5" t="s">
        <v>22</v>
      </c>
      <c r="B61" s="5" t="s">
        <v>20</v>
      </c>
      <c r="C61" s="18" t="s">
        <v>17</v>
      </c>
      <c r="D61" s="18"/>
      <c r="E61" s="19"/>
      <c r="F61" s="20">
        <v>0.344578732</v>
      </c>
      <c r="G61" s="20">
        <v>0.47619047599999997</v>
      </c>
    </row>
    <row r="62" spans="1:7" x14ac:dyDescent="0.2">
      <c r="A62" s="5" t="s">
        <v>55</v>
      </c>
      <c r="B62" s="5" t="s">
        <v>20</v>
      </c>
      <c r="C62" s="5" t="s">
        <v>47</v>
      </c>
      <c r="D62" s="18">
        <v>30</v>
      </c>
      <c r="E62" s="19">
        <v>0.4</v>
      </c>
      <c r="F62" s="20">
        <v>0.29301422999999999</v>
      </c>
      <c r="G62" s="20">
        <v>0.28571428599999998</v>
      </c>
    </row>
    <row r="63" spans="1:7" x14ac:dyDescent="0.2">
      <c r="A63" s="5" t="s">
        <v>55</v>
      </c>
      <c r="B63" s="18" t="s">
        <v>20</v>
      </c>
      <c r="C63" s="5" t="s">
        <v>47</v>
      </c>
      <c r="D63" s="18">
        <v>30</v>
      </c>
      <c r="E63" s="19">
        <v>0.5</v>
      </c>
      <c r="F63" s="19">
        <v>0.21243789599999999</v>
      </c>
      <c r="G63" s="19">
        <v>0.58524435699999999</v>
      </c>
    </row>
    <row r="64" spans="1:7" x14ac:dyDescent="0.2">
      <c r="A64" s="5" t="s">
        <v>55</v>
      </c>
      <c r="B64" s="18" t="s">
        <v>20</v>
      </c>
      <c r="C64" s="5" t="s">
        <v>47</v>
      </c>
      <c r="D64" s="18">
        <v>30</v>
      </c>
      <c r="E64" s="19">
        <v>0.5625</v>
      </c>
      <c r="F64" s="19">
        <v>0.24327565500000001</v>
      </c>
      <c r="G64" s="19">
        <v>0.453774699</v>
      </c>
    </row>
    <row r="65" spans="1:7" x14ac:dyDescent="0.2">
      <c r="A65" s="5" t="s">
        <v>55</v>
      </c>
      <c r="B65" s="18" t="s">
        <v>20</v>
      </c>
      <c r="C65" s="5" t="s">
        <v>47</v>
      </c>
      <c r="D65" s="18"/>
      <c r="E65" s="19"/>
      <c r="F65" s="19">
        <v>0.29295871200000001</v>
      </c>
      <c r="G65" s="19">
        <v>0.63846688399999996</v>
      </c>
    </row>
    <row r="66" spans="1:7" x14ac:dyDescent="0.2">
      <c r="A66" s="26" t="s">
        <v>19</v>
      </c>
      <c r="B66" s="5" t="s">
        <v>20</v>
      </c>
      <c r="C66" s="5" t="s">
        <v>14</v>
      </c>
      <c r="D66" s="18">
        <v>30</v>
      </c>
      <c r="E66" s="19">
        <v>0.84210526299999999</v>
      </c>
      <c r="F66" s="20">
        <v>0.41161638099999998</v>
      </c>
      <c r="G66" s="19">
        <v>0.73296488400000004</v>
      </c>
    </row>
    <row r="67" spans="1:7" x14ac:dyDescent="0.2">
      <c r="A67" s="18" t="s">
        <v>19</v>
      </c>
      <c r="B67" s="18" t="s">
        <v>20</v>
      </c>
      <c r="C67" s="5" t="s">
        <v>14</v>
      </c>
      <c r="D67" s="18">
        <v>30</v>
      </c>
      <c r="E67" s="19">
        <v>0.93333333299999999</v>
      </c>
      <c r="F67" s="19">
        <v>0.63632141200000003</v>
      </c>
      <c r="G67" s="19">
        <v>0.65489339999999996</v>
      </c>
    </row>
    <row r="68" spans="1:7" x14ac:dyDescent="0.2">
      <c r="A68" s="18" t="s">
        <v>19</v>
      </c>
      <c r="B68" s="18" t="s">
        <v>20</v>
      </c>
      <c r="C68" s="5" t="s">
        <v>14</v>
      </c>
      <c r="D68" s="18">
        <v>30</v>
      </c>
      <c r="E68" s="19">
        <v>1</v>
      </c>
      <c r="F68" s="19">
        <v>0.39205759400000001</v>
      </c>
      <c r="G68" s="19">
        <v>0.76488732100000001</v>
      </c>
    </row>
    <row r="69" spans="1:7" x14ac:dyDescent="0.2">
      <c r="A69" s="5" t="s">
        <v>19</v>
      </c>
      <c r="B69" s="5" t="s">
        <v>20</v>
      </c>
      <c r="C69" s="5" t="s">
        <v>14</v>
      </c>
      <c r="D69" s="18"/>
      <c r="E69" s="19"/>
      <c r="F69" s="20">
        <v>0.52664941799999998</v>
      </c>
      <c r="G69" s="19">
        <v>0.69377405800000003</v>
      </c>
    </row>
    <row r="70" spans="1:7" x14ac:dyDescent="0.2">
      <c r="A70" s="5" t="s">
        <v>21</v>
      </c>
      <c r="B70" s="5" t="s">
        <v>20</v>
      </c>
      <c r="C70" s="5" t="s">
        <v>14</v>
      </c>
      <c r="D70" s="18">
        <v>30</v>
      </c>
      <c r="E70" s="19">
        <v>0.38461538499999998</v>
      </c>
      <c r="F70" s="20">
        <v>0.16662354500000001</v>
      </c>
      <c r="G70" s="19">
        <v>0.71411304900000006</v>
      </c>
    </row>
    <row r="71" spans="1:7" x14ac:dyDescent="0.2">
      <c r="A71" s="5" t="s">
        <v>21</v>
      </c>
      <c r="B71" s="5" t="s">
        <v>20</v>
      </c>
      <c r="C71" s="5" t="s">
        <v>14</v>
      </c>
      <c r="D71" s="18">
        <v>30</v>
      </c>
      <c r="E71" s="19">
        <v>0.428571429</v>
      </c>
      <c r="F71" s="20">
        <v>0.180258732</v>
      </c>
      <c r="G71" s="19">
        <v>0.54768384599999997</v>
      </c>
    </row>
    <row r="72" spans="1:7" x14ac:dyDescent="0.2">
      <c r="A72" s="5" t="s">
        <v>21</v>
      </c>
      <c r="B72" s="5" t="s">
        <v>20</v>
      </c>
      <c r="C72" s="5" t="s">
        <v>14</v>
      </c>
      <c r="D72" s="18">
        <v>30</v>
      </c>
      <c r="E72" s="19">
        <v>0.4375</v>
      </c>
      <c r="F72" s="20">
        <v>0.36235446300000002</v>
      </c>
      <c r="G72" s="19">
        <v>0.63456409899999999</v>
      </c>
    </row>
    <row r="73" spans="1:7" x14ac:dyDescent="0.2">
      <c r="A73" s="5" t="s">
        <v>21</v>
      </c>
      <c r="B73" s="5" t="s">
        <v>20</v>
      </c>
      <c r="C73" s="5" t="s">
        <v>14</v>
      </c>
      <c r="D73" s="5"/>
      <c r="E73" s="20"/>
      <c r="F73" s="20">
        <v>0.240620957</v>
      </c>
      <c r="G73" s="19">
        <v>0.73665380000000003</v>
      </c>
    </row>
    <row r="74" spans="1:7" x14ac:dyDescent="0.2">
      <c r="A74" s="18"/>
      <c r="B74" s="18"/>
      <c r="C74" s="18"/>
      <c r="D74" s="18"/>
      <c r="E74" s="18"/>
    </row>
    <row r="75" spans="1:7" x14ac:dyDescent="0.2">
      <c r="A75" s="5"/>
      <c r="B75" s="5"/>
      <c r="C75" s="5"/>
      <c r="D75" s="5"/>
      <c r="E75" s="5"/>
    </row>
    <row r="76" spans="1:7" x14ac:dyDescent="0.2">
      <c r="A76" s="18"/>
      <c r="B76" s="18"/>
      <c r="C76" s="18"/>
      <c r="D76" s="18"/>
      <c r="E76" s="18"/>
    </row>
    <row r="128" spans="6:6" x14ac:dyDescent="0.2">
      <c r="F128" s="5"/>
    </row>
    <row r="129" spans="6:6" x14ac:dyDescent="0.2">
      <c r="F129" s="5"/>
    </row>
    <row r="130" spans="6:6" x14ac:dyDescent="0.2">
      <c r="F130" s="5"/>
    </row>
    <row r="131" spans="6:6" x14ac:dyDescent="0.2">
      <c r="F131" s="5"/>
    </row>
    <row r="132" spans="6:6" x14ac:dyDescent="0.2">
      <c r="F132" s="5"/>
    </row>
    <row r="133" spans="6:6" x14ac:dyDescent="0.2">
      <c r="F133" s="5"/>
    </row>
    <row r="134" spans="6:6" x14ac:dyDescent="0.2">
      <c r="F134" s="5"/>
    </row>
    <row r="135" spans="6:6" x14ac:dyDescent="0.2">
      <c r="F135" s="5"/>
    </row>
    <row r="136" spans="6:6" x14ac:dyDescent="0.2">
      <c r="F136" s="5"/>
    </row>
    <row r="137" spans="6:6" x14ac:dyDescent="0.2">
      <c r="F137" s="5"/>
    </row>
    <row r="138" spans="6:6" x14ac:dyDescent="0.2">
      <c r="F138" s="5"/>
    </row>
    <row r="139" spans="6:6" x14ac:dyDescent="0.2">
      <c r="F139" s="5"/>
    </row>
    <row r="140" spans="6:6" x14ac:dyDescent="0.2">
      <c r="F140" s="5"/>
    </row>
    <row r="141" spans="6:6" x14ac:dyDescent="0.2">
      <c r="F141" s="5"/>
    </row>
    <row r="142" spans="6:6" x14ac:dyDescent="0.2">
      <c r="F142" s="5"/>
    </row>
    <row r="143" spans="6:6" x14ac:dyDescent="0.2">
      <c r="F143" s="5"/>
    </row>
    <row r="144" spans="6:6" x14ac:dyDescent="0.2">
      <c r="F144" s="5"/>
    </row>
    <row r="145" spans="6:6" x14ac:dyDescent="0.2">
      <c r="F145" s="5"/>
    </row>
    <row r="146" spans="6:6" x14ac:dyDescent="0.2">
      <c r="F146" s="5"/>
    </row>
    <row r="147" spans="6:6" x14ac:dyDescent="0.2">
      <c r="F147" s="5"/>
    </row>
    <row r="148" spans="6:6" x14ac:dyDescent="0.2">
      <c r="F148" s="5"/>
    </row>
    <row r="149" spans="6:6" x14ac:dyDescent="0.2">
      <c r="F149" s="5"/>
    </row>
    <row r="150" spans="6:6" x14ac:dyDescent="0.2">
      <c r="F150" s="5"/>
    </row>
    <row r="151" spans="6:6" x14ac:dyDescent="0.2">
      <c r="F151" s="5"/>
    </row>
    <row r="152" spans="6:6" x14ac:dyDescent="0.2">
      <c r="F152" s="5"/>
    </row>
    <row r="153" spans="6:6" x14ac:dyDescent="0.2">
      <c r="F153" s="22"/>
    </row>
    <row r="154" spans="6:6" x14ac:dyDescent="0.2">
      <c r="F154" s="22"/>
    </row>
    <row r="155" spans="6:6" x14ac:dyDescent="0.2">
      <c r="F155" s="22"/>
    </row>
    <row r="156" spans="6:6" x14ac:dyDescent="0.2">
      <c r="F156" s="22"/>
    </row>
    <row r="157" spans="6:6" x14ac:dyDescent="0.2">
      <c r="F157" s="22"/>
    </row>
    <row r="158" spans="6:6" x14ac:dyDescent="0.2">
      <c r="F158" s="2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19464-A4FE-F947-9B10-10C06828F46E}">
  <dimension ref="A1:N57"/>
  <sheetViews>
    <sheetView workbookViewId="0">
      <selection activeCell="P5" sqref="P5"/>
    </sheetView>
  </sheetViews>
  <sheetFormatPr baseColWidth="10" defaultColWidth="10.6640625" defaultRowHeight="16" x14ac:dyDescent="0.2"/>
  <cols>
    <col min="1" max="1" width="22" style="27" bestFit="1" customWidth="1"/>
    <col min="2" max="5" width="9.1640625"/>
    <col min="6" max="6" width="3.33203125" customWidth="1"/>
    <col min="7" max="7" width="9.1640625"/>
    <col min="8" max="8" width="4.5" customWidth="1"/>
    <col min="9" max="9" width="5.83203125" customWidth="1"/>
    <col min="10" max="11" width="4.5" customWidth="1"/>
    <col min="12" max="13" width="5.5" customWidth="1"/>
    <col min="14" max="14" width="4.83203125" customWidth="1"/>
  </cols>
  <sheetData>
    <row r="1" spans="1:14" x14ac:dyDescent="0.2">
      <c r="F1" s="44" t="s">
        <v>56</v>
      </c>
      <c r="G1" s="44"/>
      <c r="H1" s="44"/>
      <c r="I1" s="44"/>
      <c r="J1" s="44"/>
      <c r="K1" s="44"/>
      <c r="L1" s="44"/>
      <c r="M1" s="44"/>
      <c r="N1" s="44"/>
    </row>
    <row r="2" spans="1:14" x14ac:dyDescent="0.2">
      <c r="A2" s="14" t="s">
        <v>27</v>
      </c>
      <c r="B2" s="14" t="s">
        <v>1</v>
      </c>
      <c r="C2" s="14" t="s">
        <v>39</v>
      </c>
      <c r="D2" s="14" t="s">
        <v>28</v>
      </c>
      <c r="E2" s="14" t="s">
        <v>29</v>
      </c>
      <c r="F2" s="14"/>
      <c r="G2" s="14" t="s">
        <v>1</v>
      </c>
      <c r="H2" s="44" t="s">
        <v>57</v>
      </c>
      <c r="I2" s="44"/>
      <c r="J2" s="44"/>
      <c r="K2" s="44"/>
      <c r="L2" s="44"/>
      <c r="M2" s="44"/>
      <c r="N2" s="44"/>
    </row>
    <row r="3" spans="1:14" x14ac:dyDescent="0.2">
      <c r="A3" s="7" t="s">
        <v>42</v>
      </c>
      <c r="B3" s="5" t="s">
        <v>45</v>
      </c>
      <c r="C3" s="5">
        <v>3</v>
      </c>
      <c r="D3" s="5">
        <v>0.78879999999999995</v>
      </c>
      <c r="E3" s="5">
        <v>4.2279999999999998E-2</v>
      </c>
      <c r="F3" s="7"/>
      <c r="G3" s="5" t="s">
        <v>45</v>
      </c>
      <c r="H3" s="5" t="s">
        <v>58</v>
      </c>
      <c r="I3" s="5" t="s">
        <v>40</v>
      </c>
      <c r="J3" s="5" t="s">
        <v>59</v>
      </c>
      <c r="K3" s="5"/>
      <c r="L3" s="5"/>
      <c r="M3" s="5"/>
      <c r="N3" s="5"/>
    </row>
    <row r="4" spans="1:14" x14ac:dyDescent="0.2">
      <c r="A4" s="7"/>
      <c r="B4" s="5" t="s">
        <v>12</v>
      </c>
      <c r="C4" s="5">
        <v>3</v>
      </c>
      <c r="D4" s="5">
        <v>0.89878999999999998</v>
      </c>
      <c r="E4" s="5">
        <v>4.2279999999999998E-2</v>
      </c>
      <c r="F4" s="7"/>
      <c r="G4" s="5" t="s">
        <v>12</v>
      </c>
      <c r="H4" s="5" t="s">
        <v>58</v>
      </c>
      <c r="I4" s="5" t="s">
        <v>40</v>
      </c>
      <c r="J4" s="5"/>
      <c r="K4" s="5"/>
      <c r="L4" s="5"/>
      <c r="M4" s="5"/>
      <c r="N4" s="5"/>
    </row>
    <row r="5" spans="1:14" x14ac:dyDescent="0.2">
      <c r="A5" s="7"/>
      <c r="B5" s="5" t="s">
        <v>51</v>
      </c>
      <c r="C5" s="5">
        <v>3</v>
      </c>
      <c r="D5" s="5">
        <v>0.64161000000000001</v>
      </c>
      <c r="E5" s="5">
        <v>4.2279999999999998E-2</v>
      </c>
      <c r="F5" s="7"/>
      <c r="G5" s="5" t="s">
        <v>51</v>
      </c>
      <c r="H5" s="5"/>
      <c r="I5" s="5"/>
      <c r="J5" s="5" t="s">
        <v>59</v>
      </c>
      <c r="K5" s="5" t="s">
        <v>60</v>
      </c>
      <c r="L5" s="5"/>
      <c r="M5" s="5"/>
      <c r="N5" s="5"/>
    </row>
    <row r="6" spans="1:14" x14ac:dyDescent="0.2">
      <c r="A6" s="7"/>
      <c r="B6" s="5" t="s">
        <v>49</v>
      </c>
      <c r="C6" s="5">
        <v>3</v>
      </c>
      <c r="D6" s="5">
        <v>0.86348999999999998</v>
      </c>
      <c r="E6" s="5">
        <v>4.2279999999999998E-2</v>
      </c>
      <c r="F6" s="7"/>
      <c r="G6" s="5" t="s">
        <v>49</v>
      </c>
      <c r="H6" s="5" t="s">
        <v>58</v>
      </c>
      <c r="I6" s="5" t="s">
        <v>40</v>
      </c>
      <c r="J6" s="5" t="s">
        <v>59</v>
      </c>
      <c r="K6" s="5"/>
      <c r="L6" s="5"/>
      <c r="M6" s="5"/>
      <c r="N6" s="5"/>
    </row>
    <row r="7" spans="1:14" x14ac:dyDescent="0.2">
      <c r="A7" s="7"/>
      <c r="B7" s="5" t="s">
        <v>52</v>
      </c>
      <c r="C7" s="5">
        <v>3</v>
      </c>
      <c r="D7" s="5">
        <v>0.87560000000000004</v>
      </c>
      <c r="E7" s="5">
        <v>4.2279999999999998E-2</v>
      </c>
      <c r="F7" s="7"/>
      <c r="G7" s="5" t="s">
        <v>52</v>
      </c>
      <c r="H7" s="5" t="s">
        <v>58</v>
      </c>
      <c r="I7" s="5" t="s">
        <v>40</v>
      </c>
      <c r="J7" s="5"/>
      <c r="K7" s="5"/>
      <c r="L7" s="5"/>
      <c r="M7" s="5"/>
      <c r="N7" s="5"/>
    </row>
    <row r="8" spans="1:14" x14ac:dyDescent="0.2">
      <c r="A8" s="7"/>
      <c r="B8" s="5" t="s">
        <v>46</v>
      </c>
      <c r="C8" s="5">
        <v>3</v>
      </c>
      <c r="D8" s="5">
        <v>0.84260999999999997</v>
      </c>
      <c r="E8" s="5">
        <v>4.2279999999999998E-2</v>
      </c>
      <c r="F8" s="7"/>
      <c r="G8" s="5" t="s">
        <v>46</v>
      </c>
      <c r="H8" s="5" t="s">
        <v>58</v>
      </c>
      <c r="I8" s="5" t="s">
        <v>40</v>
      </c>
      <c r="J8" s="5" t="s">
        <v>59</v>
      </c>
      <c r="K8" s="5"/>
      <c r="L8" s="5"/>
      <c r="M8" s="5"/>
      <c r="N8" s="5"/>
    </row>
    <row r="9" spans="1:14" x14ac:dyDescent="0.2">
      <c r="A9" s="7"/>
      <c r="B9" s="5" t="s">
        <v>16</v>
      </c>
      <c r="C9" s="5">
        <v>3</v>
      </c>
      <c r="D9" s="5">
        <v>0.79630000000000001</v>
      </c>
      <c r="E9" s="5">
        <v>4.2279999999999998E-2</v>
      </c>
      <c r="F9" s="7"/>
      <c r="G9" s="5" t="s">
        <v>16</v>
      </c>
      <c r="H9" s="5" t="s">
        <v>58</v>
      </c>
      <c r="I9" s="5" t="s">
        <v>40</v>
      </c>
      <c r="J9" s="5" t="s">
        <v>59</v>
      </c>
      <c r="K9" s="5"/>
      <c r="L9" s="5"/>
      <c r="M9" s="5"/>
      <c r="N9" s="5"/>
    </row>
    <row r="10" spans="1:14" x14ac:dyDescent="0.2">
      <c r="A10" s="7"/>
      <c r="B10" s="5" t="s">
        <v>53</v>
      </c>
      <c r="C10" s="5">
        <v>3</v>
      </c>
      <c r="D10" s="5">
        <v>0.50912999999999997</v>
      </c>
      <c r="E10" s="5">
        <v>4.2279999999999998E-2</v>
      </c>
      <c r="F10" s="7"/>
      <c r="G10" s="5" t="s">
        <v>53</v>
      </c>
      <c r="H10" s="5"/>
      <c r="I10" s="5"/>
      <c r="J10" s="5"/>
      <c r="K10" s="5" t="s">
        <v>60</v>
      </c>
      <c r="L10" s="5" t="s">
        <v>61</v>
      </c>
      <c r="M10" s="5"/>
      <c r="N10" s="5"/>
    </row>
    <row r="11" spans="1:14" x14ac:dyDescent="0.2">
      <c r="A11" s="7"/>
      <c r="B11" s="5" t="s">
        <v>54</v>
      </c>
      <c r="C11" s="5">
        <v>3</v>
      </c>
      <c r="D11" s="5">
        <v>0.64127000000000001</v>
      </c>
      <c r="E11" s="5">
        <v>4.2279999999999998E-2</v>
      </c>
      <c r="F11" s="7"/>
      <c r="G11" s="5" t="s">
        <v>54</v>
      </c>
      <c r="H11" s="5"/>
      <c r="I11" s="5"/>
      <c r="J11" s="5" t="s">
        <v>59</v>
      </c>
      <c r="K11" s="5" t="s">
        <v>60</v>
      </c>
      <c r="L11" s="5"/>
      <c r="M11" s="5"/>
      <c r="N11" s="5"/>
    </row>
    <row r="12" spans="1:14" x14ac:dyDescent="0.2">
      <c r="A12" s="7"/>
      <c r="B12" s="5" t="s">
        <v>23</v>
      </c>
      <c r="C12" s="5">
        <v>3</v>
      </c>
      <c r="D12" s="5">
        <v>0.78297000000000005</v>
      </c>
      <c r="E12" s="5">
        <v>4.2279999999999998E-2</v>
      </c>
      <c r="F12" s="7"/>
      <c r="G12" s="5" t="s">
        <v>23</v>
      </c>
      <c r="H12" s="5" t="s">
        <v>58</v>
      </c>
      <c r="I12" s="5" t="s">
        <v>40</v>
      </c>
      <c r="J12" s="5" t="s">
        <v>59</v>
      </c>
      <c r="K12" s="5"/>
      <c r="L12" s="5"/>
      <c r="M12" s="5"/>
      <c r="N12" s="5"/>
    </row>
    <row r="13" spans="1:14" x14ac:dyDescent="0.2">
      <c r="A13" s="7"/>
      <c r="B13" s="5" t="s">
        <v>22</v>
      </c>
      <c r="C13" s="5">
        <v>3</v>
      </c>
      <c r="D13" s="5">
        <v>0.67686999999999997</v>
      </c>
      <c r="E13" s="5">
        <v>4.2279999999999998E-2</v>
      </c>
      <c r="F13" s="7"/>
      <c r="G13" s="5" t="s">
        <v>22</v>
      </c>
      <c r="H13" s="5"/>
      <c r="I13" s="5" t="s">
        <v>40</v>
      </c>
      <c r="J13" s="5" t="s">
        <v>59</v>
      </c>
      <c r="K13" s="5" t="s">
        <v>60</v>
      </c>
      <c r="L13" s="5"/>
      <c r="M13" s="5"/>
      <c r="N13" s="5"/>
    </row>
    <row r="14" spans="1:14" x14ac:dyDescent="0.2">
      <c r="A14" s="7"/>
      <c r="B14" s="5" t="s">
        <v>48</v>
      </c>
      <c r="C14" s="5">
        <v>3</v>
      </c>
      <c r="D14" s="5">
        <v>0.90017999999999998</v>
      </c>
      <c r="E14" s="5">
        <v>4.2279999999999998E-2</v>
      </c>
      <c r="F14" s="7"/>
      <c r="G14" s="5" t="s">
        <v>48</v>
      </c>
      <c r="H14" s="5" t="s">
        <v>58</v>
      </c>
      <c r="I14" s="5" t="s">
        <v>40</v>
      </c>
      <c r="J14" s="5"/>
      <c r="K14" s="5"/>
      <c r="L14" s="5"/>
      <c r="M14" s="5"/>
      <c r="N14" s="5"/>
    </row>
    <row r="15" spans="1:14" x14ac:dyDescent="0.2">
      <c r="A15" s="7"/>
      <c r="B15" s="5" t="s">
        <v>18</v>
      </c>
      <c r="C15" s="5">
        <v>3</v>
      </c>
      <c r="D15" s="5">
        <v>0.89524000000000004</v>
      </c>
      <c r="E15" s="5">
        <v>4.2279999999999998E-2</v>
      </c>
      <c r="F15" s="7"/>
      <c r="G15" s="5" t="s">
        <v>18</v>
      </c>
      <c r="H15" s="5" t="s">
        <v>58</v>
      </c>
      <c r="I15" s="5" t="s">
        <v>40</v>
      </c>
      <c r="J15" s="5"/>
      <c r="K15" s="5"/>
      <c r="L15" s="5"/>
      <c r="M15" s="5"/>
      <c r="N15" s="5"/>
    </row>
    <row r="16" spans="1:14" x14ac:dyDescent="0.2">
      <c r="A16" s="7"/>
      <c r="B16" s="5" t="s">
        <v>55</v>
      </c>
      <c r="C16" s="5">
        <v>3</v>
      </c>
      <c r="D16" s="5">
        <v>0.48749999999999999</v>
      </c>
      <c r="E16" s="5">
        <v>4.2279999999999998E-2</v>
      </c>
      <c r="F16" s="7"/>
      <c r="G16" s="5" t="s">
        <v>55</v>
      </c>
      <c r="H16" s="5"/>
      <c r="I16" s="5"/>
      <c r="J16" s="5"/>
      <c r="K16" s="5" t="s">
        <v>60</v>
      </c>
      <c r="L16" s="5" t="s">
        <v>61</v>
      </c>
      <c r="M16" s="5"/>
      <c r="N16" s="5"/>
    </row>
    <row r="17" spans="1:14" x14ac:dyDescent="0.2">
      <c r="A17" s="7"/>
      <c r="B17" s="5" t="s">
        <v>50</v>
      </c>
      <c r="C17" s="5">
        <v>3</v>
      </c>
      <c r="D17" s="5">
        <v>0.81386000000000003</v>
      </c>
      <c r="E17" s="5">
        <v>4.2279999999999998E-2</v>
      </c>
      <c r="F17" s="7"/>
      <c r="G17" s="5" t="s">
        <v>50</v>
      </c>
      <c r="H17" s="5" t="s">
        <v>58</v>
      </c>
      <c r="I17" s="5" t="s">
        <v>40</v>
      </c>
      <c r="J17" s="5" t="s">
        <v>59</v>
      </c>
      <c r="K17" s="5"/>
      <c r="L17" s="5"/>
      <c r="M17" s="5"/>
      <c r="N17" s="5"/>
    </row>
    <row r="18" spans="1:14" x14ac:dyDescent="0.2">
      <c r="A18" s="7"/>
      <c r="B18" s="5" t="s">
        <v>19</v>
      </c>
      <c r="C18" s="5">
        <v>3</v>
      </c>
      <c r="D18" s="5">
        <v>0.92515000000000003</v>
      </c>
      <c r="E18" s="5">
        <v>4.2279999999999998E-2</v>
      </c>
      <c r="F18" s="7"/>
      <c r="G18" s="5" t="s">
        <v>19</v>
      </c>
      <c r="H18" s="5" t="s">
        <v>58</v>
      </c>
      <c r="I18" s="5"/>
      <c r="J18" s="5"/>
      <c r="K18" s="5"/>
      <c r="L18" s="5"/>
      <c r="M18" s="5"/>
      <c r="N18" s="5"/>
    </row>
    <row r="19" spans="1:14" x14ac:dyDescent="0.2">
      <c r="A19" s="7"/>
      <c r="B19" s="5" t="s">
        <v>21</v>
      </c>
      <c r="C19" s="5">
        <v>3</v>
      </c>
      <c r="D19" s="5">
        <v>0.41689999999999999</v>
      </c>
      <c r="E19" s="5">
        <v>4.2279999999999998E-2</v>
      </c>
      <c r="F19" s="7"/>
      <c r="G19" s="5" t="s">
        <v>21</v>
      </c>
      <c r="H19" s="5"/>
      <c r="I19" s="5"/>
      <c r="J19" s="5"/>
      <c r="K19" s="5"/>
      <c r="L19" s="5" t="s">
        <v>61</v>
      </c>
      <c r="M19" s="5"/>
      <c r="N19" s="5"/>
    </row>
    <row r="20" spans="1:14" x14ac:dyDescent="0.2">
      <c r="A20" s="14"/>
      <c r="B20" s="6" t="s">
        <v>15</v>
      </c>
      <c r="C20" s="6">
        <v>3</v>
      </c>
      <c r="D20" s="6">
        <v>0.89154999999999995</v>
      </c>
      <c r="E20" s="6">
        <v>4.2279999999999998E-2</v>
      </c>
      <c r="F20" s="14"/>
      <c r="G20" s="6" t="s">
        <v>15</v>
      </c>
      <c r="H20" s="6" t="s">
        <v>58</v>
      </c>
      <c r="I20" s="6" t="s">
        <v>40</v>
      </c>
      <c r="J20" s="6"/>
      <c r="K20" s="6"/>
      <c r="L20" s="6"/>
      <c r="M20" s="6"/>
      <c r="N20" s="6"/>
    </row>
    <row r="21" spans="1:14" x14ac:dyDescent="0.2">
      <c r="A21" s="7" t="s">
        <v>43</v>
      </c>
      <c r="B21" s="5" t="s">
        <v>45</v>
      </c>
      <c r="C21" s="5">
        <v>4</v>
      </c>
      <c r="D21" s="5">
        <v>1.0119800000000001</v>
      </c>
      <c r="E21" s="5">
        <v>6.0979999999999999E-2</v>
      </c>
      <c r="F21" s="7"/>
      <c r="G21" s="5" t="s">
        <v>45</v>
      </c>
      <c r="H21" s="5" t="s">
        <v>58</v>
      </c>
      <c r="I21" s="5" t="s">
        <v>40</v>
      </c>
      <c r="J21" s="5" t="s">
        <v>59</v>
      </c>
      <c r="K21" s="5"/>
      <c r="L21" s="5"/>
      <c r="M21" s="5"/>
      <c r="N21" s="5"/>
    </row>
    <row r="22" spans="1:14" x14ac:dyDescent="0.2">
      <c r="A22" s="7"/>
      <c r="B22" s="5" t="s">
        <v>12</v>
      </c>
      <c r="C22" s="5">
        <v>4</v>
      </c>
      <c r="D22" s="5">
        <v>1.0182100000000001</v>
      </c>
      <c r="E22" s="5">
        <v>6.0979999999999999E-2</v>
      </c>
      <c r="F22" s="7"/>
      <c r="G22" s="5" t="s">
        <v>12</v>
      </c>
      <c r="H22" s="5" t="s">
        <v>58</v>
      </c>
      <c r="I22" s="5" t="s">
        <v>40</v>
      </c>
      <c r="J22" s="5" t="s">
        <v>59</v>
      </c>
      <c r="K22" s="5"/>
      <c r="L22" s="5"/>
      <c r="M22" s="5"/>
      <c r="N22" s="5"/>
    </row>
    <row r="23" spans="1:14" x14ac:dyDescent="0.2">
      <c r="A23" s="7"/>
      <c r="B23" s="5" t="s">
        <v>51</v>
      </c>
      <c r="C23" s="5">
        <v>4</v>
      </c>
      <c r="D23" s="5">
        <v>0.29568</v>
      </c>
      <c r="E23" s="5">
        <v>6.0979999999999999E-2</v>
      </c>
      <c r="F23" s="7"/>
      <c r="G23" s="5" t="s">
        <v>51</v>
      </c>
      <c r="H23" s="5"/>
      <c r="I23" s="5"/>
      <c r="J23" s="5"/>
      <c r="K23" s="5"/>
      <c r="L23" s="5"/>
      <c r="M23" s="5" t="s">
        <v>62</v>
      </c>
      <c r="N23" s="5" t="s">
        <v>63</v>
      </c>
    </row>
    <row r="24" spans="1:14" x14ac:dyDescent="0.2">
      <c r="A24" s="7"/>
      <c r="B24" s="5" t="s">
        <v>49</v>
      </c>
      <c r="C24" s="5">
        <v>4</v>
      </c>
      <c r="D24" s="5">
        <v>0.87551000000000001</v>
      </c>
      <c r="E24" s="5">
        <v>6.0979999999999999E-2</v>
      </c>
      <c r="F24" s="7"/>
      <c r="G24" s="5" t="s">
        <v>49</v>
      </c>
      <c r="H24" s="5"/>
      <c r="I24" s="5" t="s">
        <v>40</v>
      </c>
      <c r="J24" s="5" t="s">
        <v>59</v>
      </c>
      <c r="K24" s="5"/>
      <c r="L24" s="5"/>
      <c r="M24" s="5"/>
      <c r="N24" s="5"/>
    </row>
    <row r="25" spans="1:14" x14ac:dyDescent="0.2">
      <c r="A25" s="7"/>
      <c r="B25" s="5" t="s">
        <v>52</v>
      </c>
      <c r="C25" s="5">
        <v>4</v>
      </c>
      <c r="D25" s="5">
        <v>0.55532000000000004</v>
      </c>
      <c r="E25" s="5">
        <v>6.0979999999999999E-2</v>
      </c>
      <c r="F25" s="7"/>
      <c r="G25" s="5" t="s">
        <v>52</v>
      </c>
      <c r="H25" s="5"/>
      <c r="I25" s="5"/>
      <c r="J25" s="5"/>
      <c r="K25" s="5" t="s">
        <v>60</v>
      </c>
      <c r="L25" s="5" t="s">
        <v>61</v>
      </c>
      <c r="M25" s="5" t="s">
        <v>62</v>
      </c>
      <c r="N25" s="5"/>
    </row>
    <row r="26" spans="1:14" x14ac:dyDescent="0.2">
      <c r="A26" s="7"/>
      <c r="B26" s="5" t="s">
        <v>46</v>
      </c>
      <c r="C26" s="5">
        <v>4</v>
      </c>
      <c r="D26" s="5">
        <v>0.94125000000000003</v>
      </c>
      <c r="E26" s="5">
        <v>6.0979999999999999E-2</v>
      </c>
      <c r="F26" s="7"/>
      <c r="G26" s="5" t="s">
        <v>46</v>
      </c>
      <c r="H26" s="5" t="s">
        <v>58</v>
      </c>
      <c r="I26" s="5" t="s">
        <v>40</v>
      </c>
      <c r="J26" s="5" t="s">
        <v>59</v>
      </c>
      <c r="K26" s="5"/>
      <c r="L26" s="5"/>
      <c r="M26" s="5"/>
      <c r="N26" s="5"/>
    </row>
    <row r="27" spans="1:14" x14ac:dyDescent="0.2">
      <c r="A27" s="7"/>
      <c r="B27" s="5" t="s">
        <v>16</v>
      </c>
      <c r="C27" s="5">
        <v>4</v>
      </c>
      <c r="D27" s="5">
        <v>0.96640999999999999</v>
      </c>
      <c r="E27" s="5">
        <v>6.0979999999999999E-2</v>
      </c>
      <c r="F27" s="7"/>
      <c r="G27" s="5" t="s">
        <v>16</v>
      </c>
      <c r="H27" s="5" t="s">
        <v>58</v>
      </c>
      <c r="I27" s="5" t="s">
        <v>40</v>
      </c>
      <c r="J27" s="5" t="s">
        <v>59</v>
      </c>
      <c r="K27" s="5"/>
      <c r="L27" s="5"/>
      <c r="M27" s="5"/>
      <c r="N27" s="5"/>
    </row>
    <row r="28" spans="1:14" x14ac:dyDescent="0.2">
      <c r="A28" s="7"/>
      <c r="B28" s="5" t="s">
        <v>53</v>
      </c>
      <c r="C28" s="5">
        <v>4</v>
      </c>
      <c r="D28" s="5">
        <v>0.36826999999999999</v>
      </c>
      <c r="E28" s="5">
        <v>6.0979999999999999E-2</v>
      </c>
      <c r="F28" s="7"/>
      <c r="G28" s="5" t="s">
        <v>53</v>
      </c>
      <c r="H28" s="5"/>
      <c r="I28" s="5"/>
      <c r="J28" s="5"/>
      <c r="K28" s="5"/>
      <c r="L28" s="5"/>
      <c r="M28" s="5" t="s">
        <v>62</v>
      </c>
      <c r="N28" s="5" t="s">
        <v>63</v>
      </c>
    </row>
    <row r="29" spans="1:14" x14ac:dyDescent="0.2">
      <c r="A29" s="7"/>
      <c r="B29" s="5" t="s">
        <v>54</v>
      </c>
      <c r="C29" s="5">
        <v>4</v>
      </c>
      <c r="D29" s="5">
        <v>0.27792</v>
      </c>
      <c r="E29" s="5">
        <v>6.0979999999999999E-2</v>
      </c>
      <c r="F29" s="7"/>
      <c r="G29" s="5" t="s">
        <v>54</v>
      </c>
      <c r="H29" s="5"/>
      <c r="I29" s="5"/>
      <c r="J29" s="5"/>
      <c r="K29" s="5"/>
      <c r="L29" s="5"/>
      <c r="M29" s="5" t="s">
        <v>62</v>
      </c>
      <c r="N29" s="5" t="s">
        <v>63</v>
      </c>
    </row>
    <row r="30" spans="1:14" x14ac:dyDescent="0.2">
      <c r="A30" s="7"/>
      <c r="B30" s="5" t="s">
        <v>23</v>
      </c>
      <c r="C30" s="5">
        <v>4</v>
      </c>
      <c r="D30" s="5">
        <v>0.25594</v>
      </c>
      <c r="E30" s="5">
        <v>6.0979999999999999E-2</v>
      </c>
      <c r="F30" s="7"/>
      <c r="G30" s="5" t="s">
        <v>23</v>
      </c>
      <c r="H30" s="5"/>
      <c r="I30" s="5"/>
      <c r="J30" s="5"/>
      <c r="K30" s="5"/>
      <c r="L30" s="5"/>
      <c r="M30" s="5" t="s">
        <v>62</v>
      </c>
      <c r="N30" s="5" t="s">
        <v>63</v>
      </c>
    </row>
    <row r="31" spans="1:14" x14ac:dyDescent="0.2">
      <c r="A31" s="7"/>
      <c r="B31" s="5" t="s">
        <v>22</v>
      </c>
      <c r="C31" s="5">
        <v>4</v>
      </c>
      <c r="D31" s="5">
        <v>0.25173000000000001</v>
      </c>
      <c r="E31" s="5">
        <v>6.0979999999999999E-2</v>
      </c>
      <c r="F31" s="7"/>
      <c r="G31" s="5" t="s">
        <v>22</v>
      </c>
      <c r="H31" s="5"/>
      <c r="I31" s="5"/>
      <c r="J31" s="5"/>
      <c r="K31" s="5"/>
      <c r="L31" s="5"/>
      <c r="M31" s="5" t="s">
        <v>62</v>
      </c>
      <c r="N31" s="5" t="s">
        <v>63</v>
      </c>
    </row>
    <row r="32" spans="1:14" x14ac:dyDescent="0.2">
      <c r="A32" s="7"/>
      <c r="B32" s="5" t="s">
        <v>48</v>
      </c>
      <c r="C32" s="5">
        <v>4</v>
      </c>
      <c r="D32" s="5">
        <v>0.81542000000000003</v>
      </c>
      <c r="E32" s="5">
        <v>6.0979999999999999E-2</v>
      </c>
      <c r="F32" s="7"/>
      <c r="G32" s="5" t="s">
        <v>48</v>
      </c>
      <c r="H32" s="5"/>
      <c r="I32" s="5" t="s">
        <v>40</v>
      </c>
      <c r="J32" s="5" t="s">
        <v>59</v>
      </c>
      <c r="K32" s="5" t="s">
        <v>60</v>
      </c>
      <c r="L32" s="5"/>
      <c r="M32" s="5"/>
      <c r="N32" s="5"/>
    </row>
    <row r="33" spans="1:14" x14ac:dyDescent="0.2">
      <c r="A33" s="7"/>
      <c r="B33" s="5" t="s">
        <v>18</v>
      </c>
      <c r="C33" s="5">
        <v>4</v>
      </c>
      <c r="D33" s="5">
        <v>1.2334700000000001</v>
      </c>
      <c r="E33" s="5">
        <v>6.0979999999999999E-2</v>
      </c>
      <c r="F33" s="7"/>
      <c r="G33" s="5" t="s">
        <v>18</v>
      </c>
      <c r="H33" s="5" t="s">
        <v>58</v>
      </c>
      <c r="I33" s="5"/>
      <c r="J33" s="5"/>
      <c r="K33" s="5"/>
      <c r="L33" s="5"/>
      <c r="M33" s="5"/>
      <c r="N33" s="5"/>
    </row>
    <row r="34" spans="1:14" x14ac:dyDescent="0.2">
      <c r="A34" s="7"/>
      <c r="B34" s="5" t="s">
        <v>55</v>
      </c>
      <c r="C34" s="5">
        <v>4</v>
      </c>
      <c r="D34" s="5">
        <v>0.26041999999999998</v>
      </c>
      <c r="E34" s="5">
        <v>6.0979999999999999E-2</v>
      </c>
      <c r="F34" s="7"/>
      <c r="G34" s="5" t="s">
        <v>55</v>
      </c>
      <c r="H34" s="5"/>
      <c r="I34" s="5"/>
      <c r="J34" s="5"/>
      <c r="K34" s="5"/>
      <c r="L34" s="5"/>
      <c r="M34" s="5" t="s">
        <v>62</v>
      </c>
      <c r="N34" s="5" t="s">
        <v>63</v>
      </c>
    </row>
    <row r="35" spans="1:14" x14ac:dyDescent="0.2">
      <c r="A35" s="7"/>
      <c r="B35" s="5" t="s">
        <v>50</v>
      </c>
      <c r="C35" s="5">
        <v>4</v>
      </c>
      <c r="D35" s="5">
        <v>0.73802999999999996</v>
      </c>
      <c r="E35" s="5">
        <v>6.0979999999999999E-2</v>
      </c>
      <c r="F35" s="7"/>
      <c r="G35" s="5" t="s">
        <v>50</v>
      </c>
      <c r="H35" s="5"/>
      <c r="I35" s="5"/>
      <c r="J35" s="5" t="s">
        <v>59</v>
      </c>
      <c r="K35" s="5" t="s">
        <v>60</v>
      </c>
      <c r="L35" s="5" t="s">
        <v>61</v>
      </c>
      <c r="M35" s="5"/>
      <c r="N35" s="5"/>
    </row>
    <row r="36" spans="1:14" x14ac:dyDescent="0.2">
      <c r="A36" s="7"/>
      <c r="B36" s="5" t="s">
        <v>19</v>
      </c>
      <c r="C36" s="5">
        <v>4</v>
      </c>
      <c r="D36" s="5">
        <v>0.49165999999999999</v>
      </c>
      <c r="E36" s="5">
        <v>6.0979999999999999E-2</v>
      </c>
      <c r="F36" s="7"/>
      <c r="G36" s="5" t="s">
        <v>19</v>
      </c>
      <c r="H36" s="5"/>
      <c r="I36" s="5"/>
      <c r="J36" s="5"/>
      <c r="K36" s="5"/>
      <c r="L36" s="5" t="s">
        <v>61</v>
      </c>
      <c r="M36" s="5" t="s">
        <v>62</v>
      </c>
      <c r="N36" s="5" t="s">
        <v>63</v>
      </c>
    </row>
    <row r="37" spans="1:14" x14ac:dyDescent="0.2">
      <c r="A37" s="7"/>
      <c r="B37" s="5" t="s">
        <v>21</v>
      </c>
      <c r="C37" s="5">
        <v>4</v>
      </c>
      <c r="D37" s="5">
        <v>0.23746</v>
      </c>
      <c r="E37" s="5">
        <v>6.0979999999999999E-2</v>
      </c>
      <c r="F37" s="7"/>
      <c r="G37" s="5" t="s">
        <v>21</v>
      </c>
      <c r="H37" s="5"/>
      <c r="I37" s="5"/>
      <c r="J37" s="5"/>
      <c r="K37" s="5"/>
      <c r="L37" s="5"/>
      <c r="M37" s="5"/>
      <c r="N37" s="5" t="s">
        <v>63</v>
      </c>
    </row>
    <row r="38" spans="1:14" x14ac:dyDescent="0.2">
      <c r="A38" s="14"/>
      <c r="B38" s="6" t="s">
        <v>15</v>
      </c>
      <c r="C38" s="6">
        <v>4</v>
      </c>
      <c r="D38" s="6">
        <v>1.1203799999999999</v>
      </c>
      <c r="E38" s="6">
        <v>6.0979999999999999E-2</v>
      </c>
      <c r="F38" s="14"/>
      <c r="G38" s="6" t="s">
        <v>15</v>
      </c>
      <c r="H38" s="6" t="s">
        <v>58</v>
      </c>
      <c r="I38" s="6" t="s">
        <v>40</v>
      </c>
      <c r="J38" s="6"/>
      <c r="K38" s="6"/>
      <c r="L38" s="6"/>
      <c r="M38" s="6"/>
      <c r="N38" s="6"/>
    </row>
    <row r="39" spans="1:14" x14ac:dyDescent="0.2">
      <c r="A39" s="7" t="s">
        <v>44</v>
      </c>
      <c r="B39" s="5" t="s">
        <v>45</v>
      </c>
      <c r="C39" s="5">
        <v>4</v>
      </c>
      <c r="D39" s="5">
        <v>1.19028</v>
      </c>
      <c r="E39" s="5">
        <v>7.9079999999999998E-2</v>
      </c>
      <c r="F39" s="7"/>
      <c r="G39" s="5" t="s">
        <v>45</v>
      </c>
      <c r="H39" s="5" t="s">
        <v>58</v>
      </c>
      <c r="I39" s="5" t="s">
        <v>40</v>
      </c>
      <c r="J39" s="5" t="s">
        <v>59</v>
      </c>
      <c r="K39" s="5"/>
      <c r="L39" s="5"/>
      <c r="M39" s="5"/>
      <c r="N39" s="5"/>
    </row>
    <row r="40" spans="1:14" x14ac:dyDescent="0.2">
      <c r="A40" s="7"/>
      <c r="B40" s="5" t="s">
        <v>12</v>
      </c>
      <c r="C40" s="5">
        <v>4</v>
      </c>
      <c r="D40" s="5">
        <v>1.28671</v>
      </c>
      <c r="E40" s="5">
        <v>7.9079999999999998E-2</v>
      </c>
      <c r="F40" s="5"/>
      <c r="G40" s="5" t="s">
        <v>12</v>
      </c>
      <c r="H40" s="5" t="s">
        <v>58</v>
      </c>
      <c r="I40" s="5" t="s">
        <v>40</v>
      </c>
      <c r="J40" s="5"/>
      <c r="K40" s="5"/>
      <c r="L40" s="5"/>
      <c r="M40" s="5"/>
      <c r="N40" s="5"/>
    </row>
    <row r="41" spans="1:14" x14ac:dyDescent="0.2">
      <c r="A41" s="7"/>
      <c r="B41" s="5" t="s">
        <v>51</v>
      </c>
      <c r="C41" s="5">
        <v>4</v>
      </c>
      <c r="D41" s="5">
        <v>0.84499999999999997</v>
      </c>
      <c r="E41" s="5">
        <v>7.9079999999999998E-2</v>
      </c>
      <c r="F41" s="5"/>
      <c r="G41" s="5" t="s">
        <v>51</v>
      </c>
      <c r="H41" s="5"/>
      <c r="I41" s="5"/>
      <c r="J41" s="5" t="s">
        <v>59</v>
      </c>
      <c r="K41" s="5" t="s">
        <v>60</v>
      </c>
      <c r="L41" s="5"/>
      <c r="M41" s="5"/>
      <c r="N41" s="5"/>
    </row>
    <row r="42" spans="1:14" x14ac:dyDescent="0.2">
      <c r="A42" s="7"/>
      <c r="B42" s="5" t="s">
        <v>49</v>
      </c>
      <c r="C42" s="5">
        <v>4</v>
      </c>
      <c r="D42" s="5">
        <v>1.1517599999999999</v>
      </c>
      <c r="E42" s="5">
        <v>7.9079999999999998E-2</v>
      </c>
      <c r="F42" s="5"/>
      <c r="G42" s="5" t="s">
        <v>49</v>
      </c>
      <c r="H42" s="5"/>
      <c r="I42" s="5" t="s">
        <v>40</v>
      </c>
      <c r="J42" s="5" t="s">
        <v>59</v>
      </c>
      <c r="K42" s="5"/>
      <c r="L42" s="5"/>
      <c r="M42" s="5"/>
      <c r="N42" s="5"/>
    </row>
    <row r="43" spans="1:14" x14ac:dyDescent="0.2">
      <c r="A43" s="7"/>
      <c r="B43" s="5" t="s">
        <v>52</v>
      </c>
      <c r="C43" s="5">
        <v>4</v>
      </c>
      <c r="D43" s="5">
        <v>0.79374999999999996</v>
      </c>
      <c r="E43" s="5">
        <v>7.9079999999999998E-2</v>
      </c>
      <c r="F43" s="5"/>
      <c r="G43" s="5" t="s">
        <v>52</v>
      </c>
      <c r="H43" s="5"/>
      <c r="I43" s="5"/>
      <c r="J43" s="5" t="s">
        <v>59</v>
      </c>
      <c r="K43" s="5" t="s">
        <v>60</v>
      </c>
      <c r="L43" s="5" t="s">
        <v>61</v>
      </c>
      <c r="M43" s="5"/>
      <c r="N43" s="5"/>
    </row>
    <row r="44" spans="1:14" x14ac:dyDescent="0.2">
      <c r="A44" s="7"/>
      <c r="B44" s="5" t="s">
        <v>46</v>
      </c>
      <c r="C44" s="5">
        <v>4</v>
      </c>
      <c r="D44" s="5">
        <v>1.34365</v>
      </c>
      <c r="E44" s="5">
        <v>7.9079999999999998E-2</v>
      </c>
      <c r="F44" s="5"/>
      <c r="G44" s="5" t="s">
        <v>46</v>
      </c>
      <c r="H44" s="5" t="s">
        <v>58</v>
      </c>
      <c r="I44" s="5" t="s">
        <v>40</v>
      </c>
      <c r="J44" s="5"/>
      <c r="K44" s="5"/>
      <c r="L44" s="5"/>
      <c r="M44" s="5"/>
      <c r="N44" s="5"/>
    </row>
    <row r="45" spans="1:14" x14ac:dyDescent="0.2">
      <c r="A45" s="7"/>
      <c r="B45" s="5" t="s">
        <v>16</v>
      </c>
      <c r="C45" s="5">
        <v>4</v>
      </c>
      <c r="D45" s="5">
        <v>1.0336099999999999</v>
      </c>
      <c r="E45" s="5">
        <v>7.9079999999999998E-2</v>
      </c>
      <c r="F45" s="5"/>
      <c r="G45" s="5" t="s">
        <v>16</v>
      </c>
      <c r="H45" s="5"/>
      <c r="I45" s="5" t="s">
        <v>40</v>
      </c>
      <c r="J45" s="5" t="s">
        <v>59</v>
      </c>
      <c r="K45" s="5" t="s">
        <v>60</v>
      </c>
      <c r="L45" s="5"/>
      <c r="M45" s="5"/>
      <c r="N45" s="5"/>
    </row>
    <row r="46" spans="1:14" x14ac:dyDescent="0.2">
      <c r="A46" s="7"/>
      <c r="B46" s="5" t="s">
        <v>53</v>
      </c>
      <c r="C46" s="5">
        <v>4</v>
      </c>
      <c r="D46" s="5">
        <v>0.80796999999999997</v>
      </c>
      <c r="E46" s="5">
        <v>7.9079999999999998E-2</v>
      </c>
      <c r="F46" s="5"/>
      <c r="G46" s="5" t="s">
        <v>53</v>
      </c>
      <c r="H46" s="5"/>
      <c r="I46" s="5"/>
      <c r="J46" s="5" t="s">
        <v>59</v>
      </c>
      <c r="K46" s="5" t="s">
        <v>60</v>
      </c>
      <c r="L46" s="5" t="s">
        <v>61</v>
      </c>
      <c r="M46" s="5"/>
      <c r="N46" s="5"/>
    </row>
    <row r="47" spans="1:14" x14ac:dyDescent="0.2">
      <c r="A47" s="7"/>
      <c r="B47" s="5" t="s">
        <v>54</v>
      </c>
      <c r="C47" s="5">
        <v>4</v>
      </c>
      <c r="D47" s="5">
        <v>0.73941000000000001</v>
      </c>
      <c r="E47" s="5">
        <v>7.9079999999999998E-2</v>
      </c>
      <c r="F47" s="5"/>
      <c r="G47" s="5" t="s">
        <v>54</v>
      </c>
      <c r="H47" s="5"/>
      <c r="I47" s="5"/>
      <c r="J47" s="5" t="s">
        <v>59</v>
      </c>
      <c r="K47" s="5" t="s">
        <v>60</v>
      </c>
      <c r="L47" s="5" t="s">
        <v>61</v>
      </c>
      <c r="M47" s="5"/>
      <c r="N47" s="5"/>
    </row>
    <row r="48" spans="1:14" x14ac:dyDescent="0.2">
      <c r="A48" s="7"/>
      <c r="B48" s="5" t="s">
        <v>23</v>
      </c>
      <c r="C48" s="5">
        <v>4</v>
      </c>
      <c r="D48" s="5">
        <v>0.62034999999999996</v>
      </c>
      <c r="E48" s="5">
        <v>7.9079999999999998E-2</v>
      </c>
      <c r="F48" s="5"/>
      <c r="G48" s="5" t="s">
        <v>23</v>
      </c>
      <c r="H48" s="5"/>
      <c r="I48" s="5"/>
      <c r="J48" s="5"/>
      <c r="K48" s="5" t="s">
        <v>60</v>
      </c>
      <c r="L48" s="5" t="s">
        <v>61</v>
      </c>
      <c r="M48" s="5" t="s">
        <v>62</v>
      </c>
      <c r="N48" s="5"/>
    </row>
    <row r="49" spans="1:14" x14ac:dyDescent="0.2">
      <c r="A49" s="7"/>
      <c r="B49" s="5" t="s">
        <v>22</v>
      </c>
      <c r="C49" s="5">
        <v>4</v>
      </c>
      <c r="D49" s="5">
        <v>0.55595000000000006</v>
      </c>
      <c r="E49" s="5">
        <v>7.9079999999999998E-2</v>
      </c>
      <c r="F49" s="5"/>
      <c r="G49" s="5" t="s">
        <v>22</v>
      </c>
      <c r="H49" s="5"/>
      <c r="I49" s="5"/>
      <c r="J49" s="5"/>
      <c r="K49" s="5"/>
      <c r="L49" s="5" t="s">
        <v>61</v>
      </c>
      <c r="M49" s="5" t="s">
        <v>62</v>
      </c>
      <c r="N49" s="5"/>
    </row>
    <row r="50" spans="1:14" x14ac:dyDescent="0.2">
      <c r="A50" s="7"/>
      <c r="B50" s="5" t="s">
        <v>48</v>
      </c>
      <c r="C50" s="5">
        <v>4</v>
      </c>
      <c r="D50" s="5">
        <v>1.25291</v>
      </c>
      <c r="E50" s="5">
        <v>7.9079999999999998E-2</v>
      </c>
      <c r="F50" s="5"/>
      <c r="G50" s="5" t="s">
        <v>48</v>
      </c>
      <c r="H50" s="5" t="s">
        <v>58</v>
      </c>
      <c r="I50" s="5" t="s">
        <v>40</v>
      </c>
      <c r="J50" s="5" t="s">
        <v>59</v>
      </c>
      <c r="K50" s="5"/>
      <c r="L50" s="5"/>
      <c r="M50" s="5"/>
      <c r="N50" s="5"/>
    </row>
    <row r="51" spans="1:14" x14ac:dyDescent="0.2">
      <c r="A51" s="7"/>
      <c r="B51" s="5" t="s">
        <v>18</v>
      </c>
      <c r="C51" s="5">
        <v>4</v>
      </c>
      <c r="D51" s="5">
        <v>1.5062199999999999</v>
      </c>
      <c r="E51" s="5">
        <v>7.9079999999999998E-2</v>
      </c>
      <c r="F51" s="5"/>
      <c r="G51" s="5" t="s">
        <v>18</v>
      </c>
      <c r="H51" s="5" t="s">
        <v>58</v>
      </c>
      <c r="I51" s="5"/>
      <c r="J51" s="5"/>
      <c r="K51" s="5"/>
      <c r="L51" s="5"/>
      <c r="M51" s="5"/>
      <c r="N51" s="5"/>
    </row>
    <row r="52" spans="1:14" x14ac:dyDescent="0.2">
      <c r="A52" s="7"/>
      <c r="B52" s="5" t="s">
        <v>55</v>
      </c>
      <c r="C52" s="5">
        <v>4</v>
      </c>
      <c r="D52" s="5">
        <v>0.49080000000000001</v>
      </c>
      <c r="E52" s="5">
        <v>7.9079999999999998E-2</v>
      </c>
      <c r="F52" s="5"/>
      <c r="G52" s="5" t="s">
        <v>55</v>
      </c>
      <c r="H52" s="5"/>
      <c r="I52" s="5"/>
      <c r="J52" s="5"/>
      <c r="K52" s="5"/>
      <c r="L52" s="5"/>
      <c r="M52" s="5" t="s">
        <v>62</v>
      </c>
      <c r="N52" s="5"/>
    </row>
    <row r="53" spans="1:14" x14ac:dyDescent="0.2">
      <c r="A53" s="7"/>
      <c r="B53" s="5" t="s">
        <v>50</v>
      </c>
      <c r="C53" s="5">
        <v>4</v>
      </c>
      <c r="D53" s="5">
        <v>1.21106</v>
      </c>
      <c r="E53" s="5">
        <v>7.9079999999999998E-2</v>
      </c>
      <c r="F53" s="5"/>
      <c r="G53" s="5" t="s">
        <v>50</v>
      </c>
      <c r="H53" s="5" t="s">
        <v>58</v>
      </c>
      <c r="I53" s="5" t="s">
        <v>40</v>
      </c>
      <c r="J53" s="5" t="s">
        <v>59</v>
      </c>
      <c r="K53" s="5"/>
      <c r="L53" s="5"/>
      <c r="M53" s="5"/>
      <c r="N53" s="5"/>
    </row>
    <row r="54" spans="1:14" x14ac:dyDescent="0.2">
      <c r="A54" s="7"/>
      <c r="B54" s="5" t="s">
        <v>19</v>
      </c>
      <c r="C54" s="5">
        <v>4</v>
      </c>
      <c r="D54" s="5">
        <v>0.71162999999999998</v>
      </c>
      <c r="E54" s="5">
        <v>7.9079999999999998E-2</v>
      </c>
      <c r="F54" s="5"/>
      <c r="G54" s="5" t="s">
        <v>19</v>
      </c>
      <c r="H54" s="5"/>
      <c r="I54" s="5"/>
      <c r="J54" s="5"/>
      <c r="K54" s="5" t="s">
        <v>60</v>
      </c>
      <c r="L54" s="5" t="s">
        <v>61</v>
      </c>
      <c r="M54" s="5"/>
      <c r="N54" s="5"/>
    </row>
    <row r="55" spans="1:14" x14ac:dyDescent="0.2">
      <c r="A55" s="7"/>
      <c r="B55" s="5" t="s">
        <v>21</v>
      </c>
      <c r="C55" s="5">
        <v>4</v>
      </c>
      <c r="D55" s="5">
        <v>0.65825</v>
      </c>
      <c r="E55" s="5">
        <v>7.9079999999999998E-2</v>
      </c>
      <c r="F55" s="5"/>
      <c r="G55" s="5" t="s">
        <v>21</v>
      </c>
      <c r="H55" s="5"/>
      <c r="I55" s="5"/>
      <c r="J55" s="5"/>
      <c r="K55" s="5" t="s">
        <v>60</v>
      </c>
      <c r="L55" s="5" t="s">
        <v>61</v>
      </c>
      <c r="M55" s="5" t="s">
        <v>62</v>
      </c>
      <c r="N55" s="5"/>
    </row>
    <row r="56" spans="1:14" x14ac:dyDescent="0.2">
      <c r="A56" s="14"/>
      <c r="B56" s="6" t="s">
        <v>15</v>
      </c>
      <c r="C56" s="6">
        <v>4</v>
      </c>
      <c r="D56" s="6">
        <v>1.30179</v>
      </c>
      <c r="E56" s="6">
        <v>7.9079999999999998E-2</v>
      </c>
      <c r="F56" s="6"/>
      <c r="G56" s="6" t="s">
        <v>15</v>
      </c>
      <c r="H56" s="6" t="s">
        <v>58</v>
      </c>
      <c r="I56" s="6" t="s">
        <v>40</v>
      </c>
      <c r="J56" s="6"/>
      <c r="K56" s="6"/>
      <c r="L56" s="6"/>
      <c r="M56" s="6"/>
      <c r="N56" s="6"/>
    </row>
    <row r="57" spans="1:14" x14ac:dyDescent="0.2">
      <c r="M57" s="5"/>
      <c r="N57" s="5"/>
    </row>
  </sheetData>
  <mergeCells count="2">
    <mergeCell ref="F1:N1"/>
    <mergeCell ref="H2:N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E89A0-5252-7545-9518-064DEF280F05}">
  <dimension ref="A1:U345"/>
  <sheetViews>
    <sheetView workbookViewId="0">
      <selection activeCell="H9" sqref="H9"/>
    </sheetView>
  </sheetViews>
  <sheetFormatPr baseColWidth="10" defaultColWidth="10.6640625" defaultRowHeight="16" x14ac:dyDescent="0.2"/>
  <cols>
    <col min="1" max="4" width="8.6640625" style="18"/>
    <col min="5" max="5" width="11.5" customWidth="1"/>
    <col min="6" max="6" width="22" style="18" customWidth="1"/>
    <col min="7" max="7" width="12.1640625" style="3" customWidth="1"/>
    <col min="8" max="8" width="13.5" customWidth="1"/>
    <col min="9" max="9" width="12.33203125" bestFit="1" customWidth="1"/>
    <col min="10" max="10" width="9.5" bestFit="1" customWidth="1"/>
    <col min="11" max="12" width="11.5" customWidth="1"/>
    <col min="13" max="13" width="15.1640625" style="8" customWidth="1"/>
    <col min="14" max="14" width="19.5" style="8" customWidth="1"/>
    <col min="15" max="16" width="12.5" customWidth="1"/>
    <col min="17" max="17" width="10.5" bestFit="1" customWidth="1"/>
    <col min="18" max="18" width="13.83203125" style="8" bestFit="1" customWidth="1"/>
    <col min="19" max="19" width="17.83203125" style="8" bestFit="1" customWidth="1"/>
    <col min="21" max="21" width="10.83203125"/>
  </cols>
  <sheetData>
    <row r="1" spans="1:21" x14ac:dyDescent="0.2">
      <c r="A1" s="1" t="s">
        <v>0</v>
      </c>
      <c r="B1" s="1" t="s">
        <v>1</v>
      </c>
      <c r="C1" s="1" t="s">
        <v>2</v>
      </c>
      <c r="D1" s="1" t="s">
        <v>3</v>
      </c>
      <c r="E1" s="14" t="s">
        <v>26</v>
      </c>
      <c r="F1" s="28" t="s">
        <v>4</v>
      </c>
      <c r="G1" s="29" t="s">
        <v>5</v>
      </c>
      <c r="H1" s="29" t="s">
        <v>6</v>
      </c>
      <c r="I1" s="30" t="s">
        <v>64</v>
      </c>
      <c r="J1" s="14" t="s">
        <v>65</v>
      </c>
      <c r="K1" s="14" t="s">
        <v>25</v>
      </c>
      <c r="L1" s="14"/>
      <c r="M1" s="1" t="s">
        <v>9</v>
      </c>
      <c r="N1" s="1" t="s">
        <v>10</v>
      </c>
      <c r="O1" s="29" t="s">
        <v>7</v>
      </c>
      <c r="P1" s="29" t="s">
        <v>8</v>
      </c>
      <c r="Q1" s="14" t="s">
        <v>66</v>
      </c>
      <c r="R1" s="1"/>
      <c r="S1" s="1"/>
      <c r="U1" s="7"/>
    </row>
    <row r="2" spans="1:21" x14ac:dyDescent="0.2">
      <c r="A2" s="18" t="s">
        <v>24</v>
      </c>
      <c r="B2" s="18" t="s">
        <v>12</v>
      </c>
      <c r="C2" s="18" t="s">
        <v>13</v>
      </c>
      <c r="D2" s="18" t="s">
        <v>14</v>
      </c>
      <c r="E2" s="31">
        <v>2.198E-2</v>
      </c>
      <c r="F2" s="18">
        <v>-1.8512693099999999</v>
      </c>
      <c r="G2" s="10">
        <v>3395.4810000000002</v>
      </c>
      <c r="H2">
        <v>3.4957183000000003E-2</v>
      </c>
      <c r="I2" s="18"/>
      <c r="J2" s="10">
        <v>46913.478999999999</v>
      </c>
      <c r="K2" s="5">
        <v>3.5912499999999998E-3</v>
      </c>
      <c r="L2" s="5">
        <f>-K2</f>
        <v>-3.5912499999999998E-3</v>
      </c>
      <c r="M2" s="9">
        <v>19</v>
      </c>
      <c r="N2" s="2">
        <v>124</v>
      </c>
      <c r="O2" s="8">
        <v>49485.735699999997</v>
      </c>
      <c r="P2">
        <v>1.705861241</v>
      </c>
      <c r="Q2" s="10">
        <v>18181.132000000001</v>
      </c>
      <c r="R2" s="2"/>
      <c r="S2" s="2"/>
      <c r="U2" s="5"/>
    </row>
    <row r="3" spans="1:21" x14ac:dyDescent="0.2">
      <c r="A3" s="18" t="s">
        <v>24</v>
      </c>
      <c r="B3" s="18" t="s">
        <v>12</v>
      </c>
      <c r="C3" s="18" t="s">
        <v>13</v>
      </c>
      <c r="D3" s="18" t="s">
        <v>14</v>
      </c>
      <c r="E3" s="31">
        <v>6.3500000000000001E-2</v>
      </c>
      <c r="F3" s="18">
        <v>-1.9561501800000001</v>
      </c>
      <c r="G3" s="10">
        <v>3865.1729999999998</v>
      </c>
      <c r="H3">
        <v>3.8244528E-2</v>
      </c>
      <c r="I3" s="3">
        <v>154.1596572</v>
      </c>
      <c r="J3" s="10">
        <v>57660.392999999996</v>
      </c>
      <c r="K3" s="5">
        <v>4.1166249999999996E-3</v>
      </c>
      <c r="L3" s="5">
        <f t="shared" ref="L3:L47" si="0">-K3</f>
        <v>-4.1166249999999996E-3</v>
      </c>
      <c r="M3" s="9">
        <v>20.5</v>
      </c>
      <c r="N3" s="2">
        <v>134</v>
      </c>
      <c r="O3" s="8">
        <v>56499.761120000003</v>
      </c>
      <c r="P3">
        <v>2.5458887689999998</v>
      </c>
      <c r="Q3" s="10">
        <v>39541.775000000001</v>
      </c>
      <c r="R3" s="2"/>
      <c r="S3" s="2"/>
      <c r="U3" s="5"/>
    </row>
    <row r="4" spans="1:21" x14ac:dyDescent="0.2">
      <c r="A4" s="18" t="s">
        <v>24</v>
      </c>
      <c r="B4" s="18" t="s">
        <v>12</v>
      </c>
      <c r="C4" s="18" t="s">
        <v>13</v>
      </c>
      <c r="D4" s="18" t="s">
        <v>14</v>
      </c>
      <c r="E4" s="31">
        <v>4.0710000000000003E-2</v>
      </c>
      <c r="F4" s="18">
        <v>-1.6927284600000001</v>
      </c>
      <c r="G4" s="10">
        <v>3789.8560000000002</v>
      </c>
      <c r="H4">
        <v>3.8986128000000002E-2</v>
      </c>
      <c r="I4" s="3">
        <v>189.30498080000001</v>
      </c>
      <c r="J4" s="10">
        <v>52697.97</v>
      </c>
      <c r="K4" s="5">
        <v>5.8225000000000004E-3</v>
      </c>
      <c r="L4" s="5">
        <f t="shared" si="0"/>
        <v>-5.8225000000000004E-3</v>
      </c>
      <c r="M4" s="9">
        <v>20.5</v>
      </c>
      <c r="N4" s="2">
        <v>130</v>
      </c>
      <c r="O4" s="8">
        <v>45890.18015</v>
      </c>
      <c r="P4">
        <v>2.1382104640000001</v>
      </c>
      <c r="Q4" s="10">
        <v>21178.79</v>
      </c>
      <c r="R4" s="2"/>
      <c r="S4" s="2"/>
      <c r="U4" s="5"/>
    </row>
    <row r="5" spans="1:21" x14ac:dyDescent="0.2">
      <c r="A5" s="18" t="s">
        <v>24</v>
      </c>
      <c r="B5" s="18" t="s">
        <v>12</v>
      </c>
      <c r="C5" s="18" t="s">
        <v>13</v>
      </c>
      <c r="D5" s="18" t="s">
        <v>14</v>
      </c>
      <c r="E5" s="31">
        <v>2.418E-2</v>
      </c>
      <c r="F5" s="18">
        <v>-2.27323188</v>
      </c>
      <c r="G5" s="10">
        <v>3562.0970000000002</v>
      </c>
      <c r="H5">
        <v>4.4962492E-2</v>
      </c>
      <c r="I5" s="3">
        <v>152.37433859999999</v>
      </c>
      <c r="J5" s="10">
        <v>58946.445</v>
      </c>
      <c r="K5" s="5">
        <v>3.15E-3</v>
      </c>
      <c r="L5" s="5">
        <f t="shared" si="0"/>
        <v>-3.15E-3</v>
      </c>
      <c r="M5" s="9">
        <v>12.5</v>
      </c>
      <c r="N5" s="2">
        <v>139</v>
      </c>
      <c r="O5" s="8">
        <v>84092.297999999995</v>
      </c>
      <c r="P5">
        <v>2.0389644819999999</v>
      </c>
      <c r="Q5" s="10">
        <v>34488.930999999997</v>
      </c>
      <c r="R5" s="2"/>
      <c r="S5" s="2"/>
      <c r="U5" s="5"/>
    </row>
    <row r="6" spans="1:21" x14ac:dyDescent="0.2">
      <c r="A6" s="18" t="s">
        <v>24</v>
      </c>
      <c r="B6" s="18" t="s">
        <v>12</v>
      </c>
      <c r="C6" s="18" t="s">
        <v>13</v>
      </c>
      <c r="D6" s="18" t="s">
        <v>14</v>
      </c>
      <c r="E6" s="31">
        <v>2.1749999999999999E-2</v>
      </c>
      <c r="F6" s="18">
        <v>-1.77809661</v>
      </c>
      <c r="G6" s="10">
        <v>4156.9319999999998</v>
      </c>
      <c r="H6">
        <v>4.9171322000000003E-2</v>
      </c>
      <c r="I6" s="18"/>
      <c r="J6" s="10">
        <v>90078.232999999993</v>
      </c>
      <c r="K6" s="5">
        <v>2.4975000000000002E-3</v>
      </c>
      <c r="L6" s="5">
        <f t="shared" si="0"/>
        <v>-2.4975000000000002E-3</v>
      </c>
      <c r="M6" s="9">
        <v>17.5</v>
      </c>
      <c r="N6" s="2">
        <v>147</v>
      </c>
      <c r="O6" s="8">
        <v>48088.312290000002</v>
      </c>
      <c r="P6">
        <v>2.5289108680000001</v>
      </c>
      <c r="Q6" s="10">
        <v>16392.297999999999</v>
      </c>
      <c r="R6" s="2"/>
      <c r="S6" s="2"/>
      <c r="U6" s="5"/>
    </row>
    <row r="7" spans="1:21" x14ac:dyDescent="0.2">
      <c r="A7" s="18" t="s">
        <v>24</v>
      </c>
      <c r="B7" s="18" t="s">
        <v>12</v>
      </c>
      <c r="C7" s="18" t="s">
        <v>13</v>
      </c>
      <c r="D7" s="18" t="s">
        <v>14</v>
      </c>
      <c r="E7" s="31">
        <v>4.4040000000000003E-2</v>
      </c>
      <c r="F7" s="18">
        <v>-2.10981285</v>
      </c>
      <c r="G7" s="10"/>
      <c r="I7" s="18"/>
      <c r="J7" s="10">
        <v>80247.820000000007</v>
      </c>
      <c r="K7" s="5">
        <v>6.2224999999999997E-3</v>
      </c>
      <c r="L7" s="5">
        <f t="shared" si="0"/>
        <v>-6.2224999999999997E-3</v>
      </c>
      <c r="M7" s="9">
        <v>19.5</v>
      </c>
      <c r="N7" s="2">
        <v>145</v>
      </c>
      <c r="O7" s="8"/>
      <c r="Q7" s="10">
        <v>34510.548999999999</v>
      </c>
      <c r="R7" s="2"/>
      <c r="S7" s="2"/>
      <c r="U7" s="5"/>
    </row>
    <row r="8" spans="1:21" x14ac:dyDescent="0.2">
      <c r="A8" s="18" t="s">
        <v>24</v>
      </c>
      <c r="B8" s="18" t="s">
        <v>15</v>
      </c>
      <c r="C8" s="18" t="s">
        <v>13</v>
      </c>
      <c r="D8" s="18" t="s">
        <v>14</v>
      </c>
      <c r="E8" s="31">
        <v>1.9040000000000001E-2</v>
      </c>
      <c r="F8" s="18">
        <v>-1.89273384</v>
      </c>
      <c r="G8" s="10">
        <v>3694.143</v>
      </c>
      <c r="H8">
        <v>3.9362912999999999E-2</v>
      </c>
      <c r="I8" s="18"/>
      <c r="J8" s="10">
        <v>76590.236000000004</v>
      </c>
      <c r="K8" s="5">
        <v>3.12875E-3</v>
      </c>
      <c r="L8" s="5">
        <f t="shared" si="0"/>
        <v>-3.12875E-3</v>
      </c>
      <c r="M8" s="9">
        <v>16</v>
      </c>
      <c r="N8" s="2">
        <v>157</v>
      </c>
      <c r="O8" s="8">
        <v>69398.744479999994</v>
      </c>
      <c r="P8">
        <v>4.0319292249999998</v>
      </c>
      <c r="Q8" s="10">
        <v>17888.974999999999</v>
      </c>
      <c r="R8" s="2"/>
      <c r="S8" s="2"/>
      <c r="U8" s="5"/>
    </row>
    <row r="9" spans="1:21" x14ac:dyDescent="0.2">
      <c r="A9" s="18" t="s">
        <v>24</v>
      </c>
      <c r="B9" s="18" t="s">
        <v>15</v>
      </c>
      <c r="C9" s="18" t="s">
        <v>13</v>
      </c>
      <c r="D9" s="18" t="s">
        <v>14</v>
      </c>
      <c r="E9" s="31">
        <v>2.9950000000000001E-2</v>
      </c>
      <c r="F9" s="18">
        <v>-1.66102029</v>
      </c>
      <c r="G9" s="10">
        <v>3702.0439999999999</v>
      </c>
      <c r="H9">
        <v>2.9184431E-2</v>
      </c>
      <c r="I9" s="3">
        <v>177.63912149999999</v>
      </c>
      <c r="J9" s="10">
        <v>95822.475999999995</v>
      </c>
      <c r="K9" s="5">
        <v>4.1200000000000004E-3</v>
      </c>
      <c r="L9" s="5">
        <f t="shared" si="0"/>
        <v>-4.1200000000000004E-3</v>
      </c>
      <c r="M9" s="9">
        <v>16.5</v>
      </c>
      <c r="N9" s="2">
        <v>150</v>
      </c>
      <c r="O9" s="8">
        <v>43898.599889999998</v>
      </c>
      <c r="P9">
        <v>3.4334421050000001</v>
      </c>
      <c r="Q9" s="10">
        <v>14393.173000000001</v>
      </c>
      <c r="R9" s="2"/>
      <c r="S9" s="2"/>
      <c r="U9" s="5"/>
    </row>
    <row r="10" spans="1:21" x14ac:dyDescent="0.2">
      <c r="A10" s="18" t="s">
        <v>24</v>
      </c>
      <c r="B10" s="18" t="s">
        <v>15</v>
      </c>
      <c r="C10" s="18" t="s">
        <v>13</v>
      </c>
      <c r="D10" s="18" t="s">
        <v>14</v>
      </c>
      <c r="E10" s="31">
        <v>1.8110000000000001E-2</v>
      </c>
      <c r="F10" s="18">
        <v>-1.8829774800000001</v>
      </c>
      <c r="G10" s="10">
        <v>3623.395</v>
      </c>
      <c r="H10">
        <v>2.3582850999999998E-2</v>
      </c>
      <c r="I10" s="3">
        <v>190.47408480000001</v>
      </c>
      <c r="J10" s="10">
        <v>45209.152999999998</v>
      </c>
      <c r="K10" s="5">
        <v>2.7699999999999999E-3</v>
      </c>
      <c r="L10" s="5">
        <f t="shared" si="0"/>
        <v>-2.7699999999999999E-3</v>
      </c>
      <c r="M10" s="9">
        <v>12.5</v>
      </c>
      <c r="N10" s="2">
        <v>148</v>
      </c>
      <c r="O10" s="8">
        <v>86997.792149999994</v>
      </c>
      <c r="P10">
        <v>3.9381304799999999</v>
      </c>
      <c r="Q10" s="10">
        <v>23072.752</v>
      </c>
      <c r="R10" s="2"/>
      <c r="S10" s="2"/>
      <c r="U10" s="5"/>
    </row>
    <row r="11" spans="1:21" x14ac:dyDescent="0.2">
      <c r="A11" s="18" t="s">
        <v>24</v>
      </c>
      <c r="B11" s="18" t="s">
        <v>15</v>
      </c>
      <c r="C11" s="18" t="s">
        <v>13</v>
      </c>
      <c r="D11" s="18" t="s">
        <v>14</v>
      </c>
      <c r="E11" s="31">
        <v>3.7769999999999998E-2</v>
      </c>
      <c r="F11" s="18">
        <v>-1.8585865800000001</v>
      </c>
      <c r="G11" s="10">
        <v>3437.4760000000001</v>
      </c>
      <c r="H11">
        <v>2.4447185999999999E-2</v>
      </c>
      <c r="I11" s="18">
        <v>185.49979669999999</v>
      </c>
      <c r="J11" s="10">
        <v>59679.648999999998</v>
      </c>
      <c r="K11" s="5">
        <v>3.4287499999999999E-3</v>
      </c>
      <c r="L11" s="5">
        <f t="shared" si="0"/>
        <v>-3.4287499999999999E-3</v>
      </c>
      <c r="M11" s="9">
        <v>19.5</v>
      </c>
      <c r="N11" s="2">
        <v>131</v>
      </c>
      <c r="O11" s="8">
        <v>54424.168619999997</v>
      </c>
      <c r="P11">
        <v>2.215362147</v>
      </c>
      <c r="Q11" s="10">
        <v>39094.241999999998</v>
      </c>
      <c r="R11" s="2"/>
      <c r="S11" s="2"/>
      <c r="U11" s="5"/>
    </row>
    <row r="12" spans="1:21" x14ac:dyDescent="0.2">
      <c r="A12" s="18" t="s">
        <v>24</v>
      </c>
      <c r="B12" s="18" t="s">
        <v>15</v>
      </c>
      <c r="C12" s="18" t="s">
        <v>13</v>
      </c>
      <c r="D12" s="18" t="s">
        <v>14</v>
      </c>
      <c r="E12" s="31">
        <v>3.3489999999999999E-2</v>
      </c>
      <c r="F12" s="18">
        <v>-1.32442587</v>
      </c>
      <c r="G12" s="10">
        <v>3575.2049999999999</v>
      </c>
      <c r="H12">
        <v>2.9287134999999999E-2</v>
      </c>
      <c r="I12" s="18"/>
      <c r="J12" s="10">
        <v>45952.78</v>
      </c>
      <c r="K12" s="5">
        <v>2.8437499999999999E-3</v>
      </c>
      <c r="L12" s="5">
        <f t="shared" si="0"/>
        <v>-2.8437499999999999E-3</v>
      </c>
      <c r="M12" s="9">
        <v>18.5</v>
      </c>
      <c r="N12" s="2">
        <v>141</v>
      </c>
      <c r="O12" s="8">
        <v>71532.831560000006</v>
      </c>
      <c r="P12">
        <v>3.7329560879999999</v>
      </c>
      <c r="Q12" s="10">
        <v>20207.812000000002</v>
      </c>
      <c r="R12" s="2"/>
      <c r="S12" s="2"/>
      <c r="U12" s="5"/>
    </row>
    <row r="13" spans="1:21" x14ac:dyDescent="0.2">
      <c r="A13" s="18" t="s">
        <v>24</v>
      </c>
      <c r="B13" s="18" t="s">
        <v>15</v>
      </c>
      <c r="C13" s="18" t="s">
        <v>13</v>
      </c>
      <c r="D13" s="18" t="s">
        <v>14</v>
      </c>
      <c r="E13" s="31">
        <v>4.0320000000000002E-2</v>
      </c>
      <c r="F13" s="18">
        <v>-1.51955307</v>
      </c>
      <c r="I13" s="18"/>
      <c r="J13" s="10">
        <v>53641.78</v>
      </c>
      <c r="K13" s="5">
        <v>3.1257500000000001E-3</v>
      </c>
      <c r="L13" s="5">
        <f t="shared" si="0"/>
        <v>-3.1257500000000001E-3</v>
      </c>
      <c r="M13" s="9">
        <v>16</v>
      </c>
      <c r="N13" s="2">
        <v>148</v>
      </c>
      <c r="Q13" s="10">
        <v>33442.737000000001</v>
      </c>
      <c r="R13" s="2"/>
      <c r="S13" s="2"/>
      <c r="U13" s="5"/>
    </row>
    <row r="14" spans="1:21" x14ac:dyDescent="0.2">
      <c r="A14" s="18" t="s">
        <v>24</v>
      </c>
      <c r="B14" s="18" t="s">
        <v>16</v>
      </c>
      <c r="C14" s="18" t="s">
        <v>13</v>
      </c>
      <c r="D14" s="18" t="s">
        <v>17</v>
      </c>
      <c r="E14" s="31">
        <v>5.0650000000000001E-2</v>
      </c>
      <c r="F14" s="18">
        <v>-1.4829667200000001</v>
      </c>
      <c r="G14" s="10">
        <v>2747.98</v>
      </c>
      <c r="H14">
        <v>3.6481528999999999E-2</v>
      </c>
      <c r="I14" s="3">
        <v>96.739661549999994</v>
      </c>
      <c r="J14" s="10">
        <v>39438.544000000002</v>
      </c>
      <c r="K14" s="5">
        <v>5.3487500000000002E-3</v>
      </c>
      <c r="L14" s="5">
        <f t="shared" si="0"/>
        <v>-5.3487500000000002E-3</v>
      </c>
      <c r="M14" s="9">
        <v>18.5</v>
      </c>
      <c r="N14" s="2">
        <v>150</v>
      </c>
      <c r="O14" s="8">
        <v>58819.575579999997</v>
      </c>
      <c r="P14">
        <v>2.388492764</v>
      </c>
      <c r="Q14" s="10">
        <v>79604.373000000007</v>
      </c>
      <c r="R14" s="2"/>
      <c r="S14" s="2"/>
      <c r="U14" s="5"/>
    </row>
    <row r="15" spans="1:21" x14ac:dyDescent="0.2">
      <c r="A15" s="18" t="s">
        <v>24</v>
      </c>
      <c r="B15" s="18" t="s">
        <v>16</v>
      </c>
      <c r="C15" s="18" t="s">
        <v>13</v>
      </c>
      <c r="D15" s="18" t="s">
        <v>17</v>
      </c>
      <c r="E15" s="31">
        <v>4.2750000000000003E-2</v>
      </c>
      <c r="F15" s="18">
        <v>-1.8122438700000001</v>
      </c>
      <c r="G15" s="10">
        <v>3135.2620000000002</v>
      </c>
      <c r="H15">
        <v>4.1250296999999998E-2</v>
      </c>
      <c r="I15" s="3">
        <v>153.79514710000001</v>
      </c>
      <c r="J15" s="10">
        <v>60952.894</v>
      </c>
      <c r="K15" s="5">
        <v>7.0037500000000004E-3</v>
      </c>
      <c r="L15" s="5">
        <f t="shared" si="0"/>
        <v>-7.0037500000000004E-3</v>
      </c>
      <c r="M15" s="9">
        <v>21</v>
      </c>
      <c r="N15" s="2">
        <v>147</v>
      </c>
      <c r="O15" s="8">
        <v>79537.556219999999</v>
      </c>
      <c r="P15">
        <v>1.9549335859999999</v>
      </c>
      <c r="Q15" s="10">
        <v>38887.650999999998</v>
      </c>
      <c r="R15" s="2"/>
      <c r="S15" s="2"/>
      <c r="U15" s="5"/>
    </row>
    <row r="16" spans="1:21" x14ac:dyDescent="0.2">
      <c r="A16" s="18" t="s">
        <v>24</v>
      </c>
      <c r="B16" s="18" t="s">
        <v>16</v>
      </c>
      <c r="C16" s="18" t="s">
        <v>13</v>
      </c>
      <c r="D16" s="18" t="s">
        <v>17</v>
      </c>
      <c r="E16" s="31">
        <v>5.0750000000000003E-2</v>
      </c>
      <c r="F16" s="18">
        <v>-1.6146775799999999</v>
      </c>
      <c r="G16" s="10">
        <v>2469.0120000000002</v>
      </c>
      <c r="H16">
        <v>4.7931961000000002E-2</v>
      </c>
      <c r="I16" s="3">
        <v>170.9692527</v>
      </c>
      <c r="J16" s="10">
        <v>40112.553</v>
      </c>
      <c r="K16" s="5">
        <v>9.1312500000000005E-3</v>
      </c>
      <c r="L16" s="5">
        <f t="shared" si="0"/>
        <v>-9.1312500000000005E-3</v>
      </c>
      <c r="M16" s="9">
        <v>17</v>
      </c>
      <c r="N16" s="2">
        <v>175</v>
      </c>
      <c r="O16" s="8">
        <v>64040.50101</v>
      </c>
      <c r="P16">
        <v>3.2913762420000001</v>
      </c>
      <c r="Q16" s="10">
        <v>27050.518</v>
      </c>
      <c r="R16" s="2"/>
      <c r="S16" s="2"/>
      <c r="U16" s="5"/>
    </row>
    <row r="17" spans="1:21" x14ac:dyDescent="0.2">
      <c r="A17" s="18" t="s">
        <v>24</v>
      </c>
      <c r="B17" s="18" t="s">
        <v>16</v>
      </c>
      <c r="C17" s="18" t="s">
        <v>13</v>
      </c>
      <c r="D17" s="18" t="s">
        <v>17</v>
      </c>
      <c r="E17" s="31">
        <v>5.6250000000000001E-2</v>
      </c>
      <c r="F17" s="18">
        <v>-1.41711129</v>
      </c>
      <c r="G17" s="10">
        <v>2927.1039999999998</v>
      </c>
      <c r="H17">
        <v>3.7385209000000003E-2</v>
      </c>
      <c r="I17" s="3"/>
      <c r="J17" s="10">
        <v>40939.781999999999</v>
      </c>
      <c r="K17" s="5">
        <v>9.0650000000000001E-3</v>
      </c>
      <c r="L17" s="5">
        <f t="shared" si="0"/>
        <v>-9.0650000000000001E-3</v>
      </c>
      <c r="M17" s="9">
        <v>25</v>
      </c>
      <c r="N17" s="2">
        <v>170</v>
      </c>
      <c r="O17" s="8">
        <v>86018.217749999996</v>
      </c>
      <c r="P17">
        <v>1.1518308310000001</v>
      </c>
      <c r="Q17" s="10">
        <v>26638.782999999999</v>
      </c>
      <c r="R17" s="2"/>
      <c r="S17" s="2"/>
      <c r="U17" s="5"/>
    </row>
    <row r="18" spans="1:21" x14ac:dyDescent="0.2">
      <c r="A18" s="18" t="s">
        <v>24</v>
      </c>
      <c r="B18" s="18" t="s">
        <v>16</v>
      </c>
      <c r="C18" s="18" t="s">
        <v>13</v>
      </c>
      <c r="D18" s="18" t="s">
        <v>17</v>
      </c>
      <c r="E18" s="31">
        <v>4.6210000000000001E-2</v>
      </c>
      <c r="F18" s="18">
        <v>-1.40003766</v>
      </c>
      <c r="G18" s="10">
        <v>2855.55</v>
      </c>
      <c r="H18">
        <v>4.3982634E-2</v>
      </c>
      <c r="I18" s="3"/>
      <c r="J18" s="10">
        <v>66803.948999999993</v>
      </c>
      <c r="K18" s="5">
        <v>1.9350000000000001E-3</v>
      </c>
      <c r="L18" s="5">
        <f t="shared" si="0"/>
        <v>-1.9350000000000001E-3</v>
      </c>
      <c r="M18" s="9">
        <v>19</v>
      </c>
      <c r="N18" s="2">
        <v>147</v>
      </c>
      <c r="O18" s="8">
        <v>47217.455889999997</v>
      </c>
      <c r="P18">
        <v>3.3456395620000001</v>
      </c>
      <c r="Q18" s="10">
        <v>13584.218000000001</v>
      </c>
      <c r="R18" s="2"/>
      <c r="S18" s="2"/>
      <c r="U18" s="5"/>
    </row>
    <row r="19" spans="1:21" x14ac:dyDescent="0.2">
      <c r="A19" s="18" t="s">
        <v>24</v>
      </c>
      <c r="B19" s="18" t="s">
        <v>16</v>
      </c>
      <c r="C19" s="18" t="s">
        <v>13</v>
      </c>
      <c r="D19" s="18" t="s">
        <v>17</v>
      </c>
      <c r="E19" s="31">
        <v>9.3479999999999994E-2</v>
      </c>
      <c r="F19" s="18">
        <v>-1.55857851</v>
      </c>
      <c r="G19" s="10"/>
      <c r="I19" s="3"/>
      <c r="J19" s="10">
        <v>60851.122000000003</v>
      </c>
      <c r="K19" s="5">
        <v>1.469375E-2</v>
      </c>
      <c r="L19" s="5">
        <f t="shared" si="0"/>
        <v>-1.469375E-2</v>
      </c>
      <c r="M19" s="9">
        <v>22</v>
      </c>
      <c r="N19" s="2">
        <v>141</v>
      </c>
      <c r="O19" s="8"/>
      <c r="Q19" s="10">
        <v>27237.287</v>
      </c>
      <c r="R19" s="9"/>
      <c r="S19" s="2"/>
      <c r="U19" s="5"/>
    </row>
    <row r="20" spans="1:21" x14ac:dyDescent="0.2">
      <c r="A20" s="18" t="s">
        <v>24</v>
      </c>
      <c r="B20" s="18" t="s">
        <v>18</v>
      </c>
      <c r="C20" s="18" t="s">
        <v>13</v>
      </c>
      <c r="D20" s="18" t="s">
        <v>17</v>
      </c>
      <c r="E20" s="31">
        <v>5.697E-2</v>
      </c>
      <c r="F20" s="18">
        <v>-1.2658877100000001</v>
      </c>
      <c r="G20" s="10">
        <v>3051.8780000000002</v>
      </c>
      <c r="H20">
        <v>3.2331330999999998E-2</v>
      </c>
      <c r="I20" s="18"/>
      <c r="J20" s="10">
        <v>47250.391000000003</v>
      </c>
      <c r="K20" s="5">
        <v>8.63125E-3</v>
      </c>
      <c r="L20" s="5">
        <f t="shared" si="0"/>
        <v>-8.63125E-3</v>
      </c>
      <c r="M20" s="9">
        <v>16</v>
      </c>
      <c r="N20" s="2">
        <v>148</v>
      </c>
      <c r="O20" s="8">
        <v>53609.050589999999</v>
      </c>
      <c r="P20">
        <v>3.1822297829999999</v>
      </c>
      <c r="Q20" s="10">
        <v>18111.571</v>
      </c>
      <c r="R20" s="9"/>
      <c r="S20" s="2"/>
      <c r="U20" s="5"/>
    </row>
    <row r="21" spans="1:21" x14ac:dyDescent="0.2">
      <c r="A21" s="18" t="s">
        <v>24</v>
      </c>
      <c r="B21" s="18" t="s">
        <v>18</v>
      </c>
      <c r="C21" s="18" t="s">
        <v>13</v>
      </c>
      <c r="D21" s="18" t="s">
        <v>17</v>
      </c>
      <c r="E21" s="31">
        <v>2.0559999999999998E-2</v>
      </c>
      <c r="F21" s="18">
        <v>-1.3805249399999999</v>
      </c>
      <c r="G21" s="10">
        <v>2215.2510000000002</v>
      </c>
      <c r="H21">
        <v>2.1875598E-2</v>
      </c>
      <c r="I21" s="3">
        <v>85.656844449999994</v>
      </c>
      <c r="J21" s="10">
        <v>75225.070999999996</v>
      </c>
      <c r="K21" s="5">
        <v>2.1499999999999998E-2</v>
      </c>
      <c r="L21" s="5">
        <f t="shared" si="0"/>
        <v>-2.1499999999999998E-2</v>
      </c>
      <c r="M21" s="9">
        <v>21</v>
      </c>
      <c r="N21" s="2">
        <v>157</v>
      </c>
      <c r="O21" s="8">
        <v>45999.978730000003</v>
      </c>
      <c r="P21">
        <v>2.0081832180000001</v>
      </c>
      <c r="Q21" s="10">
        <v>15975.449000000001</v>
      </c>
      <c r="R21" s="9"/>
      <c r="S21" s="2"/>
      <c r="U21" s="5"/>
    </row>
    <row r="22" spans="1:21" x14ac:dyDescent="0.2">
      <c r="A22" s="18" t="s">
        <v>24</v>
      </c>
      <c r="B22" s="18" t="s">
        <v>18</v>
      </c>
      <c r="C22" s="18" t="s">
        <v>13</v>
      </c>
      <c r="D22" s="18" t="s">
        <v>17</v>
      </c>
      <c r="E22" s="31">
        <v>4.0829999999999998E-2</v>
      </c>
      <c r="F22" s="18">
        <v>-1.4756494499999999</v>
      </c>
      <c r="G22" s="10">
        <v>2666.28</v>
      </c>
      <c r="H22">
        <v>3.5771833000000003E-2</v>
      </c>
      <c r="I22" s="3">
        <v>96.937959180000007</v>
      </c>
      <c r="J22" s="10">
        <v>32629.699000000001</v>
      </c>
      <c r="K22" s="5">
        <v>2.325E-2</v>
      </c>
      <c r="L22" s="5">
        <f t="shared" si="0"/>
        <v>-2.325E-2</v>
      </c>
      <c r="M22" s="9">
        <v>19.5</v>
      </c>
      <c r="N22" s="2">
        <v>151</v>
      </c>
      <c r="O22" s="8">
        <v>67018.877999999997</v>
      </c>
      <c r="P22">
        <v>1.710308089</v>
      </c>
      <c r="Q22" s="10">
        <v>24466.821</v>
      </c>
      <c r="R22" s="9"/>
      <c r="S22" s="2"/>
      <c r="U22" s="5"/>
    </row>
    <row r="23" spans="1:21" x14ac:dyDescent="0.2">
      <c r="A23" s="18" t="s">
        <v>24</v>
      </c>
      <c r="B23" s="18" t="s">
        <v>18</v>
      </c>
      <c r="C23" s="18" t="s">
        <v>13</v>
      </c>
      <c r="D23" s="18" t="s">
        <v>17</v>
      </c>
      <c r="E23" s="31">
        <v>5.2999999999999999E-2</v>
      </c>
      <c r="F23" s="18">
        <v>-1.42442856</v>
      </c>
      <c r="G23" s="10">
        <v>2410.2950000000001</v>
      </c>
      <c r="H23">
        <v>2.6433267999999999E-2</v>
      </c>
      <c r="I23" s="3">
        <v>102.20569860000001</v>
      </c>
      <c r="J23" s="10">
        <v>31593.120999999999</v>
      </c>
      <c r="K23" s="5">
        <v>1.875E-4</v>
      </c>
      <c r="L23" s="5">
        <f t="shared" si="0"/>
        <v>-1.875E-4</v>
      </c>
      <c r="M23" s="9">
        <v>19</v>
      </c>
      <c r="N23" s="2">
        <v>143</v>
      </c>
      <c r="O23" s="8">
        <v>80431.099390000003</v>
      </c>
      <c r="P23">
        <v>2.8374519029999998</v>
      </c>
      <c r="Q23" s="10">
        <v>69834.414999999994</v>
      </c>
      <c r="R23" s="9"/>
      <c r="S23" s="2"/>
      <c r="U23" s="5"/>
    </row>
    <row r="24" spans="1:21" x14ac:dyDescent="0.2">
      <c r="A24" s="18" t="s">
        <v>24</v>
      </c>
      <c r="B24" s="18" t="s">
        <v>18</v>
      </c>
      <c r="C24" s="18" t="s">
        <v>13</v>
      </c>
      <c r="D24" s="18" t="s">
        <v>17</v>
      </c>
      <c r="E24" s="31">
        <v>1.137E-2</v>
      </c>
      <c r="F24" s="18">
        <v>-1.20734955</v>
      </c>
      <c r="G24" s="10">
        <v>2256.393</v>
      </c>
      <c r="H24">
        <v>4.2660811999999999E-2</v>
      </c>
      <c r="I24" s="3"/>
      <c r="J24" s="10">
        <v>60525.536</v>
      </c>
      <c r="K24" s="5">
        <v>6.6750000000000002E-4</v>
      </c>
      <c r="L24" s="5">
        <f t="shared" si="0"/>
        <v>-6.6750000000000002E-4</v>
      </c>
      <c r="M24" s="9">
        <v>28</v>
      </c>
      <c r="N24" s="2">
        <v>170</v>
      </c>
      <c r="O24" s="8">
        <v>62252.215940000002</v>
      </c>
      <c r="P24">
        <v>2.3156272869999999</v>
      </c>
      <c r="Q24" s="10"/>
      <c r="R24" s="9"/>
      <c r="S24" s="2"/>
      <c r="U24" s="5"/>
    </row>
    <row r="25" spans="1:21" x14ac:dyDescent="0.2">
      <c r="A25" s="18" t="s">
        <v>24</v>
      </c>
      <c r="B25" s="18" t="s">
        <v>18</v>
      </c>
      <c r="C25" s="18" t="s">
        <v>13</v>
      </c>
      <c r="D25" s="18" t="s">
        <v>17</v>
      </c>
      <c r="E25" s="31">
        <v>4.1239999999999999E-2</v>
      </c>
      <c r="F25" s="18">
        <v>-1.54150488</v>
      </c>
      <c r="G25" s="10"/>
      <c r="I25" s="18"/>
      <c r="J25" s="10">
        <v>36272.254000000001</v>
      </c>
      <c r="K25" s="5">
        <v>3.11875E-3</v>
      </c>
      <c r="L25" s="5">
        <f t="shared" si="0"/>
        <v>-3.11875E-3</v>
      </c>
      <c r="M25" s="9">
        <v>24.2</v>
      </c>
      <c r="N25" s="2">
        <v>156</v>
      </c>
      <c r="O25" s="8"/>
      <c r="Q25" s="10">
        <v>27437.862000000001</v>
      </c>
      <c r="R25" s="9"/>
      <c r="S25" s="2"/>
      <c r="U25" s="5"/>
    </row>
    <row r="26" spans="1:21" x14ac:dyDescent="0.2">
      <c r="A26" s="18" t="s">
        <v>24</v>
      </c>
      <c r="B26" s="18" t="s">
        <v>19</v>
      </c>
      <c r="C26" s="18" t="s">
        <v>20</v>
      </c>
      <c r="D26" s="18" t="s">
        <v>14</v>
      </c>
      <c r="E26" s="31">
        <v>2.1239999999999998E-2</v>
      </c>
      <c r="F26" s="18">
        <v>-1.8658769500000001</v>
      </c>
      <c r="G26" s="10">
        <v>4396.7439999999997</v>
      </c>
      <c r="H26">
        <v>4.2126169999999998E-2</v>
      </c>
      <c r="I26" s="3">
        <v>53.7857488</v>
      </c>
      <c r="J26" s="10">
        <v>59464.959000000003</v>
      </c>
      <c r="K26" s="5">
        <v>1.14375E-3</v>
      </c>
      <c r="L26" s="5">
        <f t="shared" si="0"/>
        <v>-1.14375E-3</v>
      </c>
      <c r="M26" s="9">
        <v>11.6</v>
      </c>
      <c r="N26" s="2">
        <v>132</v>
      </c>
      <c r="O26" s="8">
        <v>45765.965519999998</v>
      </c>
      <c r="P26">
        <v>1.8033273869999999</v>
      </c>
      <c r="Q26" s="10">
        <v>20543.114000000001</v>
      </c>
      <c r="R26" s="2"/>
      <c r="S26" s="2"/>
      <c r="U26" s="5"/>
    </row>
    <row r="27" spans="1:21" x14ac:dyDescent="0.2">
      <c r="A27" s="18" t="s">
        <v>24</v>
      </c>
      <c r="B27" s="18" t="s">
        <v>19</v>
      </c>
      <c r="C27" s="18" t="s">
        <v>20</v>
      </c>
      <c r="D27" s="18" t="s">
        <v>14</v>
      </c>
      <c r="E27" s="31">
        <v>2.3900000000000001E-2</v>
      </c>
      <c r="F27" s="18">
        <v>-2.0512746900000001</v>
      </c>
      <c r="G27" s="10">
        <v>3503.125</v>
      </c>
      <c r="H27">
        <v>3.3384175000000002E-2</v>
      </c>
      <c r="I27" s="3">
        <v>86.442834410000003</v>
      </c>
      <c r="J27" s="10">
        <v>48166.769</v>
      </c>
      <c r="K27" s="5">
        <v>2.3237499999999999E-3</v>
      </c>
      <c r="L27" s="5">
        <f t="shared" si="0"/>
        <v>-2.3237499999999999E-3</v>
      </c>
      <c r="M27" s="9">
        <v>10</v>
      </c>
      <c r="N27" s="2">
        <v>143</v>
      </c>
      <c r="O27" s="8">
        <v>47771.710570000003</v>
      </c>
      <c r="Q27" s="10">
        <v>35366.709000000003</v>
      </c>
      <c r="R27" s="2"/>
      <c r="S27" s="2"/>
      <c r="U27" s="5"/>
    </row>
    <row r="28" spans="1:21" x14ac:dyDescent="0.2">
      <c r="A28" s="18" t="s">
        <v>24</v>
      </c>
      <c r="B28" s="18" t="s">
        <v>19</v>
      </c>
      <c r="C28" s="18" t="s">
        <v>20</v>
      </c>
      <c r="D28" s="18" t="s">
        <v>14</v>
      </c>
      <c r="E28" s="31">
        <v>3.9350000000000003E-2</v>
      </c>
      <c r="F28" s="18">
        <v>-1.8049265999999999</v>
      </c>
      <c r="G28" s="10">
        <v>3531.4520000000002</v>
      </c>
      <c r="H28">
        <v>2.8717814000000001E-2</v>
      </c>
      <c r="I28" s="3">
        <v>95.263482049999993</v>
      </c>
      <c r="J28" s="10">
        <v>47203.360000000001</v>
      </c>
      <c r="K28" s="5">
        <v>1.751E-3</v>
      </c>
      <c r="L28" s="5">
        <f t="shared" si="0"/>
        <v>-1.751E-3</v>
      </c>
      <c r="M28" s="9">
        <v>13</v>
      </c>
      <c r="N28" s="2">
        <v>148</v>
      </c>
      <c r="O28" s="8">
        <v>56869.003120000001</v>
      </c>
      <c r="P28">
        <v>3.0452079040000002</v>
      </c>
      <c r="Q28" s="10">
        <v>44297.934000000001</v>
      </c>
      <c r="R28" s="9"/>
      <c r="S28" s="2"/>
      <c r="U28" s="5"/>
    </row>
    <row r="29" spans="1:21" x14ac:dyDescent="0.2">
      <c r="A29" s="18" t="s">
        <v>24</v>
      </c>
      <c r="B29" s="18" t="s">
        <v>19</v>
      </c>
      <c r="C29" s="18" t="s">
        <v>20</v>
      </c>
      <c r="D29" s="18" t="s">
        <v>14</v>
      </c>
      <c r="E29" s="31">
        <v>1.9390000000000001E-2</v>
      </c>
      <c r="F29" s="18">
        <v>-1.87078203</v>
      </c>
      <c r="G29" s="10">
        <v>4315.5630000000001</v>
      </c>
      <c r="H29">
        <v>3.8867045000000003E-2</v>
      </c>
      <c r="I29" s="3"/>
      <c r="J29" s="10">
        <v>37213.379999999997</v>
      </c>
      <c r="K29" s="5">
        <v>2.3825000000000001E-3</v>
      </c>
      <c r="L29" s="5">
        <f t="shared" si="0"/>
        <v>-2.3825000000000001E-3</v>
      </c>
      <c r="M29" s="9">
        <v>12</v>
      </c>
      <c r="N29" s="2">
        <v>111</v>
      </c>
      <c r="O29" s="8">
        <v>75646.979909999995</v>
      </c>
      <c r="P29">
        <v>2.192910742</v>
      </c>
      <c r="Q29" s="10">
        <v>41001.991999999998</v>
      </c>
      <c r="R29" s="9"/>
      <c r="S29" s="2"/>
      <c r="U29" s="5"/>
    </row>
    <row r="30" spans="1:21" x14ac:dyDescent="0.2">
      <c r="A30" s="18" t="s">
        <v>24</v>
      </c>
      <c r="B30" s="18" t="s">
        <v>19</v>
      </c>
      <c r="C30" s="18" t="s">
        <v>20</v>
      </c>
      <c r="D30" s="18" t="s">
        <v>14</v>
      </c>
      <c r="E30" s="31">
        <v>1.098E-2</v>
      </c>
      <c r="F30" s="18">
        <v>-2.3781127500000001</v>
      </c>
      <c r="G30" s="10">
        <v>3857.3519999999999</v>
      </c>
      <c r="H30">
        <v>2.6008574E-2</v>
      </c>
      <c r="I30" s="3">
        <v>55.6878034</v>
      </c>
      <c r="J30" s="10">
        <v>39102.627999999997</v>
      </c>
      <c r="K30" s="5">
        <v>1.4875000000000001E-3</v>
      </c>
      <c r="L30" s="5">
        <f t="shared" si="0"/>
        <v>-1.4875000000000001E-3</v>
      </c>
      <c r="M30" s="9">
        <v>8</v>
      </c>
      <c r="N30" s="2">
        <v>138</v>
      </c>
      <c r="O30" s="8">
        <v>58723.217830000001</v>
      </c>
      <c r="P30">
        <v>2.1911615169999998</v>
      </c>
      <c r="Q30" s="10">
        <v>31117.188999999998</v>
      </c>
      <c r="R30" s="2"/>
      <c r="S30" s="2"/>
      <c r="U30" s="5"/>
    </row>
    <row r="31" spans="1:21" x14ac:dyDescent="0.2">
      <c r="A31" s="18" t="s">
        <v>24</v>
      </c>
      <c r="B31" s="18" t="s">
        <v>21</v>
      </c>
      <c r="C31" s="18" t="s">
        <v>20</v>
      </c>
      <c r="D31" s="18" t="s">
        <v>14</v>
      </c>
      <c r="E31" s="31">
        <v>6.9300000000000004E-3</v>
      </c>
      <c r="F31" s="18">
        <v>-2.0049319799999998</v>
      </c>
      <c r="G31" s="10">
        <v>3471.75</v>
      </c>
      <c r="H31">
        <v>5.7468922999999998E-2</v>
      </c>
      <c r="I31" s="3"/>
      <c r="J31" s="10">
        <v>29653.702000000001</v>
      </c>
      <c r="K31" s="5">
        <v>3.8624999999999998E-4</v>
      </c>
      <c r="L31" s="5">
        <f t="shared" si="0"/>
        <v>-3.8624999999999998E-4</v>
      </c>
      <c r="M31" s="9">
        <v>11</v>
      </c>
      <c r="N31" s="2">
        <v>151</v>
      </c>
      <c r="O31" s="8">
        <v>57719.981030000003</v>
      </c>
      <c r="P31">
        <v>1.792651043</v>
      </c>
      <c r="Q31" s="10">
        <v>23325.595000000001</v>
      </c>
      <c r="R31" s="2"/>
      <c r="S31" s="2"/>
      <c r="U31" s="5"/>
    </row>
    <row r="32" spans="1:21" x14ac:dyDescent="0.2">
      <c r="A32" s="18" t="s">
        <v>24</v>
      </c>
      <c r="B32" s="18" t="s">
        <v>21</v>
      </c>
      <c r="C32" s="18" t="s">
        <v>20</v>
      </c>
      <c r="D32" s="18" t="s">
        <v>14</v>
      </c>
      <c r="E32" s="31">
        <v>3.6600000000000001E-2</v>
      </c>
      <c r="F32" s="18">
        <v>-1.93663746</v>
      </c>
      <c r="G32" s="10">
        <v>4008.6680000000001</v>
      </c>
      <c r="H32">
        <v>6.0330724000000002E-2</v>
      </c>
      <c r="I32" s="18"/>
      <c r="J32" s="10">
        <v>26856.054</v>
      </c>
      <c r="K32" s="5">
        <v>5.4087500000000004E-3</v>
      </c>
      <c r="L32" s="5">
        <f t="shared" si="0"/>
        <v>-5.4087500000000004E-3</v>
      </c>
      <c r="M32" s="9">
        <v>14.2</v>
      </c>
      <c r="N32" s="2">
        <v>113</v>
      </c>
      <c r="O32" s="8">
        <v>47506.919289999998</v>
      </c>
      <c r="P32">
        <v>1.827115421</v>
      </c>
      <c r="Q32" s="10">
        <v>27186.612000000001</v>
      </c>
      <c r="R32" s="2"/>
      <c r="S32" s="2"/>
      <c r="U32" s="5"/>
    </row>
    <row r="33" spans="1:21" x14ac:dyDescent="0.2">
      <c r="A33" s="18" t="s">
        <v>24</v>
      </c>
      <c r="B33" s="18" t="s">
        <v>21</v>
      </c>
      <c r="C33" s="18" t="s">
        <v>20</v>
      </c>
      <c r="D33" s="18" t="s">
        <v>14</v>
      </c>
      <c r="E33" s="31">
        <v>1.0290000000000001E-2</v>
      </c>
      <c r="F33" s="18">
        <v>-1.7171193600000001</v>
      </c>
      <c r="G33" s="10">
        <v>4161.0770000000002</v>
      </c>
      <c r="H33">
        <v>6.1973196000000001E-2</v>
      </c>
      <c r="I33" s="3">
        <v>20.34308012</v>
      </c>
      <c r="J33" s="10">
        <v>48219.622000000003</v>
      </c>
      <c r="K33" s="5">
        <v>7.2749999999999996E-4</v>
      </c>
      <c r="L33" s="5">
        <f t="shared" si="0"/>
        <v>-7.2749999999999996E-4</v>
      </c>
      <c r="M33" s="9">
        <v>13.5</v>
      </c>
      <c r="N33" s="2">
        <v>133</v>
      </c>
      <c r="O33" s="8">
        <v>53884.033960000001</v>
      </c>
      <c r="P33">
        <v>2.4030020030000001</v>
      </c>
      <c r="Q33" s="10">
        <v>28763.542000000001</v>
      </c>
      <c r="R33" s="2"/>
      <c r="S33" s="2"/>
      <c r="U33" s="5"/>
    </row>
    <row r="34" spans="1:21" x14ac:dyDescent="0.2">
      <c r="A34" s="18" t="s">
        <v>24</v>
      </c>
      <c r="B34" s="18" t="s">
        <v>21</v>
      </c>
      <c r="C34" s="18" t="s">
        <v>20</v>
      </c>
      <c r="D34" s="18" t="s">
        <v>14</v>
      </c>
      <c r="E34" s="31">
        <v>4.7999999999999996E-3</v>
      </c>
      <c r="F34" s="18">
        <v>-2.1878637300000001</v>
      </c>
      <c r="G34" s="10">
        <v>4498.5749999999998</v>
      </c>
      <c r="H34">
        <v>5.3106223000000001E-2</v>
      </c>
      <c r="I34" s="3">
        <v>27.22236732</v>
      </c>
      <c r="J34" s="10">
        <v>38645.260999999999</v>
      </c>
      <c r="K34" s="5">
        <v>1.2912500000000001E-3</v>
      </c>
      <c r="L34" s="5">
        <f t="shared" si="0"/>
        <v>-1.2912500000000001E-3</v>
      </c>
      <c r="M34" s="9">
        <v>15</v>
      </c>
      <c r="N34" s="2">
        <v>114</v>
      </c>
      <c r="O34" s="8">
        <v>74194.175889999999</v>
      </c>
      <c r="P34">
        <v>1.7591325769999999</v>
      </c>
      <c r="Q34" s="10">
        <v>31633.330999999998</v>
      </c>
      <c r="R34" s="2"/>
      <c r="S34" s="2"/>
      <c r="U34" s="5"/>
    </row>
    <row r="35" spans="1:21" x14ac:dyDescent="0.2">
      <c r="A35" s="18" t="s">
        <v>24</v>
      </c>
      <c r="B35" s="18" t="s">
        <v>21</v>
      </c>
      <c r="C35" s="18" t="s">
        <v>20</v>
      </c>
      <c r="D35" s="18" t="s">
        <v>14</v>
      </c>
      <c r="E35" s="31">
        <v>3.4840000000000003E-2</v>
      </c>
      <c r="F35" s="18">
        <v>-1.84395204</v>
      </c>
      <c r="G35" s="10">
        <v>3873.6080000000002</v>
      </c>
      <c r="H35">
        <v>6.3449937999999997E-2</v>
      </c>
      <c r="I35" s="18">
        <v>38.66574876</v>
      </c>
      <c r="J35" s="10">
        <v>61796.500999999997</v>
      </c>
      <c r="K35" s="5">
        <v>4.7699999999999999E-3</v>
      </c>
      <c r="L35" s="5">
        <f t="shared" si="0"/>
        <v>-4.7699999999999999E-3</v>
      </c>
      <c r="M35" s="9">
        <v>10</v>
      </c>
      <c r="N35" s="2">
        <v>124</v>
      </c>
      <c r="O35" s="8">
        <v>45087.908920000002</v>
      </c>
      <c r="P35">
        <v>1.915917318</v>
      </c>
      <c r="Q35" s="10">
        <v>21806.99</v>
      </c>
      <c r="R35" s="2"/>
      <c r="S35" s="2"/>
      <c r="U35" s="5"/>
    </row>
    <row r="36" spans="1:21" x14ac:dyDescent="0.2">
      <c r="A36" s="18" t="s">
        <v>24</v>
      </c>
      <c r="B36" s="18" t="s">
        <v>23</v>
      </c>
      <c r="C36" s="18" t="s">
        <v>20</v>
      </c>
      <c r="D36" s="18" t="s">
        <v>17</v>
      </c>
      <c r="E36" s="31">
        <v>2.9360000000000001E-2</v>
      </c>
      <c r="F36" s="18">
        <v>-1.8805383899999999</v>
      </c>
      <c r="G36" s="10">
        <v>3520.3090000000002</v>
      </c>
      <c r="H36">
        <v>3.8725273999999997E-2</v>
      </c>
      <c r="I36" s="3"/>
      <c r="J36" s="10">
        <v>49765.052000000003</v>
      </c>
      <c r="K36" s="5">
        <v>9.0100000000000006E-3</v>
      </c>
      <c r="L36" s="5">
        <f t="shared" si="0"/>
        <v>-9.0100000000000006E-3</v>
      </c>
      <c r="M36" s="9">
        <v>19</v>
      </c>
      <c r="N36" s="2">
        <v>151</v>
      </c>
      <c r="O36" s="8">
        <v>69730.483309999996</v>
      </c>
      <c r="P36">
        <v>2.9051682579999998</v>
      </c>
      <c r="Q36" s="10">
        <v>20494.416000000001</v>
      </c>
      <c r="R36" s="9"/>
      <c r="S36" s="2"/>
      <c r="U36" s="5"/>
    </row>
    <row r="37" spans="1:21" x14ac:dyDescent="0.2">
      <c r="A37" s="18" t="s">
        <v>24</v>
      </c>
      <c r="B37" s="18" t="s">
        <v>23</v>
      </c>
      <c r="C37" s="18" t="s">
        <v>20</v>
      </c>
      <c r="D37" s="18" t="s">
        <v>17</v>
      </c>
      <c r="E37" s="31">
        <v>1.9810000000000001E-2</v>
      </c>
      <c r="F37" s="18">
        <v>-2.2268891700000002</v>
      </c>
      <c r="G37" s="10">
        <v>3440.4940000000001</v>
      </c>
      <c r="H37">
        <v>3.4457822999999999E-2</v>
      </c>
      <c r="I37" s="3">
        <v>74.096231239999995</v>
      </c>
      <c r="J37" s="10">
        <v>38036.239999999998</v>
      </c>
      <c r="K37" s="5">
        <v>2.7012500000000001E-3</v>
      </c>
      <c r="L37" s="5">
        <f t="shared" si="0"/>
        <v>-2.7012500000000001E-3</v>
      </c>
      <c r="M37" s="9">
        <v>12.5</v>
      </c>
      <c r="N37" s="2">
        <v>135</v>
      </c>
      <c r="O37" s="8">
        <v>62096.730779999998</v>
      </c>
      <c r="P37">
        <v>3.3854542300000001</v>
      </c>
      <c r="Q37" s="10">
        <v>75653.680999999997</v>
      </c>
      <c r="R37" s="9"/>
      <c r="S37" s="2"/>
      <c r="U37" s="5"/>
    </row>
    <row r="38" spans="1:21" x14ac:dyDescent="0.2">
      <c r="A38" s="18" t="s">
        <v>24</v>
      </c>
      <c r="B38" s="18" t="s">
        <v>23</v>
      </c>
      <c r="C38" s="18" t="s">
        <v>20</v>
      </c>
      <c r="D38" s="18" t="s">
        <v>17</v>
      </c>
      <c r="E38" s="31">
        <v>1.636E-2</v>
      </c>
      <c r="F38" s="18">
        <v>-2.4903108899999999</v>
      </c>
      <c r="G38" s="10">
        <v>3477.7939999999999</v>
      </c>
      <c r="H38">
        <v>2.6452937999999999E-2</v>
      </c>
      <c r="I38" s="18">
        <v>69.779065399999993</v>
      </c>
      <c r="J38" s="10">
        <v>65989.923999999999</v>
      </c>
      <c r="K38" s="5">
        <v>3.4987500000000001E-3</v>
      </c>
      <c r="L38" s="5">
        <f t="shared" si="0"/>
        <v>-3.4987500000000001E-3</v>
      </c>
      <c r="M38" s="9">
        <v>6.5</v>
      </c>
      <c r="N38" s="2">
        <v>123</v>
      </c>
      <c r="O38" s="8">
        <v>88331.260699999999</v>
      </c>
      <c r="P38">
        <v>4.5170959929999999</v>
      </c>
      <c r="Q38" s="10">
        <v>19109.702000000001</v>
      </c>
      <c r="R38" s="9"/>
      <c r="S38" s="2"/>
      <c r="U38" s="5"/>
    </row>
    <row r="39" spans="1:21" x14ac:dyDescent="0.2">
      <c r="A39" s="18" t="s">
        <v>24</v>
      </c>
      <c r="B39" s="18" t="s">
        <v>23</v>
      </c>
      <c r="C39" s="18" t="s">
        <v>20</v>
      </c>
      <c r="D39" s="18" t="s">
        <v>17</v>
      </c>
      <c r="E39" s="31">
        <v>1.967E-2</v>
      </c>
      <c r="F39" s="18">
        <v>-2.4122600099999998</v>
      </c>
      <c r="G39" s="10">
        <v>3688.4789999999998</v>
      </c>
      <c r="H39">
        <v>2.6694470000000001E-2</v>
      </c>
      <c r="I39" s="3">
        <v>80.368549979999997</v>
      </c>
      <c r="J39" s="10">
        <v>66728.731</v>
      </c>
      <c r="K39" s="5">
        <v>4.56625E-3</v>
      </c>
      <c r="L39" s="5">
        <f t="shared" si="0"/>
        <v>-4.56625E-3</v>
      </c>
      <c r="M39" s="9">
        <v>14.5</v>
      </c>
      <c r="N39" s="2">
        <v>123</v>
      </c>
      <c r="O39" s="8">
        <v>65509.295279999998</v>
      </c>
      <c r="P39">
        <v>5.1840942610000003</v>
      </c>
      <c r="Q39" s="10">
        <v>67699.771999999997</v>
      </c>
      <c r="R39" s="9"/>
      <c r="S39" s="2"/>
      <c r="U39" s="5"/>
    </row>
    <row r="40" spans="1:21" x14ac:dyDescent="0.2">
      <c r="A40" s="18" t="s">
        <v>24</v>
      </c>
      <c r="B40" s="18" t="s">
        <v>23</v>
      </c>
      <c r="C40" s="18" t="s">
        <v>20</v>
      </c>
      <c r="D40" s="18" t="s">
        <v>17</v>
      </c>
      <c r="E40" s="31">
        <v>3.0120000000000001E-2</v>
      </c>
      <c r="F40" s="18">
        <v>-2.30006187</v>
      </c>
      <c r="G40" s="10">
        <v>3189.989</v>
      </c>
      <c r="H40">
        <v>2.8061640999999998E-2</v>
      </c>
      <c r="I40" s="3"/>
      <c r="J40" s="10">
        <v>10355.469999999999</v>
      </c>
      <c r="K40" s="5">
        <v>4.3487500000000002E-3</v>
      </c>
      <c r="L40" s="5">
        <f t="shared" si="0"/>
        <v>-4.3487500000000002E-3</v>
      </c>
      <c r="M40" s="9">
        <v>7</v>
      </c>
      <c r="N40" s="2">
        <v>143</v>
      </c>
      <c r="O40" s="8">
        <v>98469.471489999996</v>
      </c>
      <c r="P40">
        <v>4.3084063390000003</v>
      </c>
      <c r="Q40" s="10">
        <v>59728.480000000003</v>
      </c>
      <c r="R40" s="2"/>
      <c r="S40" s="2"/>
      <c r="U40" s="5"/>
    </row>
    <row r="41" spans="1:21" x14ac:dyDescent="0.2">
      <c r="A41" s="18" t="s">
        <v>24</v>
      </c>
      <c r="B41" s="18" t="s">
        <v>23</v>
      </c>
      <c r="C41" s="18" t="s">
        <v>20</v>
      </c>
      <c r="D41" s="18" t="s">
        <v>17</v>
      </c>
      <c r="E41" s="31">
        <v>2.6200000000000001E-2</v>
      </c>
      <c r="F41" s="18">
        <v>-1.8293174999999999</v>
      </c>
      <c r="G41" s="10"/>
      <c r="I41" s="18"/>
      <c r="J41" s="10">
        <v>37105.913</v>
      </c>
      <c r="K41" s="5">
        <v>4.5999999999999999E-3</v>
      </c>
      <c r="L41" s="5">
        <f t="shared" si="0"/>
        <v>-4.5999999999999999E-3</v>
      </c>
      <c r="M41" s="9">
        <v>19</v>
      </c>
      <c r="N41" s="2">
        <v>121</v>
      </c>
      <c r="O41" s="8"/>
      <c r="Q41" s="10">
        <v>38452.936999999998</v>
      </c>
      <c r="R41" s="2"/>
      <c r="S41" s="2"/>
      <c r="U41" s="5"/>
    </row>
    <row r="42" spans="1:21" x14ac:dyDescent="0.2">
      <c r="A42" s="18" t="s">
        <v>24</v>
      </c>
      <c r="B42" s="18" t="s">
        <v>22</v>
      </c>
      <c r="C42" s="18" t="s">
        <v>20</v>
      </c>
      <c r="D42" s="18" t="s">
        <v>17</v>
      </c>
      <c r="E42" s="31">
        <v>2.4060000000000002E-2</v>
      </c>
      <c r="F42" s="18">
        <v>-2.5293094300000001</v>
      </c>
      <c r="G42" s="10">
        <v>3516.6239999999998</v>
      </c>
      <c r="H42">
        <v>5.1414371E-2</v>
      </c>
      <c r="I42" s="18"/>
      <c r="K42" s="5">
        <v>2.2212500000000001E-3</v>
      </c>
      <c r="L42" s="5">
        <f t="shared" si="0"/>
        <v>-2.2212500000000001E-3</v>
      </c>
      <c r="M42" s="9">
        <v>8.5</v>
      </c>
      <c r="N42" s="2">
        <v>155</v>
      </c>
      <c r="O42" s="8">
        <v>69231.688639999993</v>
      </c>
      <c r="P42">
        <v>3.2348287689999999</v>
      </c>
      <c r="R42" s="2"/>
      <c r="S42" s="2"/>
      <c r="U42" s="5"/>
    </row>
    <row r="43" spans="1:21" x14ac:dyDescent="0.2">
      <c r="A43" s="18" t="s">
        <v>24</v>
      </c>
      <c r="B43" s="18" t="s">
        <v>22</v>
      </c>
      <c r="C43" s="18" t="s">
        <v>20</v>
      </c>
      <c r="D43" s="18" t="s">
        <v>17</v>
      </c>
      <c r="E43" s="31">
        <v>3.4099999999999998E-3</v>
      </c>
      <c r="F43" s="18">
        <v>-2.64885174</v>
      </c>
      <c r="G43" s="10">
        <v>3259.114</v>
      </c>
      <c r="H43">
        <v>4.4822569E-2</v>
      </c>
      <c r="I43" s="3">
        <v>62.778038180000003</v>
      </c>
      <c r="K43" s="5">
        <v>6.1875000000000005E-4</v>
      </c>
      <c r="L43" s="5">
        <f t="shared" si="0"/>
        <v>-6.1875000000000005E-4</v>
      </c>
      <c r="M43" s="9">
        <v>4.2</v>
      </c>
      <c r="N43" s="2">
        <v>127</v>
      </c>
      <c r="O43" s="8">
        <v>47731.656969999996</v>
      </c>
      <c r="P43">
        <v>2.5825004050000002</v>
      </c>
      <c r="R43" s="2"/>
      <c r="S43" s="2"/>
      <c r="U43" s="5"/>
    </row>
    <row r="44" spans="1:21" x14ac:dyDescent="0.2">
      <c r="A44" s="18" t="s">
        <v>24</v>
      </c>
      <c r="B44" s="18" t="s">
        <v>22</v>
      </c>
      <c r="C44" s="18" t="s">
        <v>20</v>
      </c>
      <c r="D44" s="18" t="s">
        <v>17</v>
      </c>
      <c r="E44" s="31">
        <v>2.5899999999999999E-2</v>
      </c>
      <c r="F44" s="18">
        <v>-2.2049373600000002</v>
      </c>
      <c r="G44" s="10">
        <v>3470.085</v>
      </c>
      <c r="H44">
        <v>3.5817162E-2</v>
      </c>
      <c r="I44" s="3">
        <v>72.179171289999999</v>
      </c>
      <c r="K44" s="5">
        <v>4.3287500000000001E-3</v>
      </c>
      <c r="L44" s="5">
        <f t="shared" si="0"/>
        <v>-4.3287500000000001E-3</v>
      </c>
      <c r="M44" s="9">
        <v>7.5</v>
      </c>
      <c r="N44" s="2">
        <v>130</v>
      </c>
      <c r="O44" s="8"/>
      <c r="R44" s="2"/>
      <c r="S44" s="2"/>
      <c r="U44" s="5"/>
    </row>
    <row r="45" spans="1:21" x14ac:dyDescent="0.2">
      <c r="A45" s="18" t="s">
        <v>24</v>
      </c>
      <c r="B45" s="18" t="s">
        <v>22</v>
      </c>
      <c r="C45" s="18" t="s">
        <v>20</v>
      </c>
      <c r="D45" s="18" t="s">
        <v>17</v>
      </c>
      <c r="E45" s="31">
        <v>4.6890000000000001E-2</v>
      </c>
      <c r="F45" s="18">
        <v>-2.34698575</v>
      </c>
      <c r="G45" s="10">
        <v>3194.98</v>
      </c>
      <c r="H45">
        <v>3.7657075999999998E-2</v>
      </c>
      <c r="I45" s="3">
        <v>91.896604249999996</v>
      </c>
      <c r="K45" s="5">
        <v>2.3962499999999999E-3</v>
      </c>
      <c r="L45" s="5">
        <f t="shared" si="0"/>
        <v>-2.3962499999999999E-3</v>
      </c>
      <c r="M45" s="9">
        <v>17</v>
      </c>
      <c r="N45" s="2">
        <v>146</v>
      </c>
      <c r="O45" s="8">
        <v>37759.005680000002</v>
      </c>
      <c r="P45">
        <v>5.056622945</v>
      </c>
      <c r="R45" s="2"/>
      <c r="S45" s="2"/>
      <c r="U45" s="5"/>
    </row>
    <row r="46" spans="1:21" x14ac:dyDescent="0.2">
      <c r="A46" s="18" t="s">
        <v>24</v>
      </c>
      <c r="B46" s="18" t="s">
        <v>22</v>
      </c>
      <c r="C46" s="18" t="s">
        <v>20</v>
      </c>
      <c r="D46" s="18" t="s">
        <v>17</v>
      </c>
      <c r="E46" s="31">
        <v>2.1780000000000001E-2</v>
      </c>
      <c r="F46" s="18">
        <v>-2.0268837899999999</v>
      </c>
      <c r="G46" s="10">
        <v>3868.9870000000001</v>
      </c>
      <c r="H46">
        <v>3.5666847000000002E-2</v>
      </c>
      <c r="K46" s="5">
        <v>3.3600000000000001E-3</v>
      </c>
      <c r="L46" s="5">
        <f t="shared" si="0"/>
        <v>-3.3600000000000001E-3</v>
      </c>
      <c r="M46" s="9">
        <v>14.6</v>
      </c>
      <c r="N46" s="2">
        <v>113</v>
      </c>
      <c r="O46" s="8">
        <v>52434.096870000001</v>
      </c>
      <c r="P46">
        <v>5.0096918510000004</v>
      </c>
      <c r="R46" s="2"/>
      <c r="S46" s="2"/>
      <c r="U46" s="5"/>
    </row>
    <row r="47" spans="1:21" s="32" customFormat="1" x14ac:dyDescent="0.2">
      <c r="A47" s="24" t="s">
        <v>24</v>
      </c>
      <c r="B47" s="24" t="s">
        <v>22</v>
      </c>
      <c r="C47" s="24" t="s">
        <v>20</v>
      </c>
      <c r="D47" s="24" t="s">
        <v>17</v>
      </c>
      <c r="E47" s="34">
        <v>2.3650000000000001E-2</v>
      </c>
      <c r="F47" s="24">
        <v>-2.1439601100000001</v>
      </c>
      <c r="G47" s="15"/>
      <c r="I47" s="24"/>
      <c r="K47" s="6">
        <v>1.4549999999999999E-3</v>
      </c>
      <c r="L47" s="6">
        <f t="shared" si="0"/>
        <v>-1.4549999999999999E-3</v>
      </c>
      <c r="M47" s="35">
        <v>6</v>
      </c>
      <c r="N47" s="12">
        <v>152</v>
      </c>
      <c r="O47" s="33"/>
      <c r="R47" s="12"/>
      <c r="S47" s="12"/>
      <c r="U47" s="6"/>
    </row>
    <row r="48" spans="1:21" x14ac:dyDescent="0.2">
      <c r="A48" s="18" t="s">
        <v>11</v>
      </c>
      <c r="B48" s="18" t="s">
        <v>12</v>
      </c>
      <c r="C48" s="18" t="s">
        <v>13</v>
      </c>
      <c r="D48" s="18" t="s">
        <v>14</v>
      </c>
      <c r="E48" s="31">
        <v>0.13465066666666667</v>
      </c>
      <c r="F48" s="18">
        <v>-0.95368419000000004</v>
      </c>
      <c r="G48" s="36">
        <v>2351.3739999999998</v>
      </c>
      <c r="H48">
        <v>4.9589343000000001E-2</v>
      </c>
      <c r="J48" s="8">
        <v>2560.9638169999998</v>
      </c>
      <c r="K48">
        <v>5.3740863E-2</v>
      </c>
      <c r="L48" s="5">
        <v>2.9783750000000001E-2</v>
      </c>
      <c r="M48" s="2">
        <v>9.4</v>
      </c>
      <c r="N48" s="2">
        <v>156</v>
      </c>
      <c r="R48" s="2"/>
      <c r="S48" s="2"/>
      <c r="U48" s="5"/>
    </row>
    <row r="49" spans="1:21" x14ac:dyDescent="0.2">
      <c r="A49" s="18" t="s">
        <v>11</v>
      </c>
      <c r="B49" s="18" t="s">
        <v>12</v>
      </c>
      <c r="C49" s="18" t="s">
        <v>13</v>
      </c>
      <c r="D49" s="18" t="s">
        <v>14</v>
      </c>
      <c r="E49" s="31">
        <v>8.8406666666666675E-2</v>
      </c>
      <c r="F49" s="18">
        <v>-1.0536868800000001</v>
      </c>
      <c r="G49" s="36">
        <v>1815.021</v>
      </c>
      <c r="H49">
        <v>3.5302319999999998E-2</v>
      </c>
      <c r="J49" s="8">
        <v>1800.570669</v>
      </c>
      <c r="K49">
        <v>3.7346670999999998E-2</v>
      </c>
      <c r="L49" s="5">
        <v>1.02775E-2</v>
      </c>
      <c r="M49" s="2">
        <v>16</v>
      </c>
      <c r="N49" s="2">
        <v>171</v>
      </c>
      <c r="R49" s="2"/>
      <c r="S49" s="2"/>
      <c r="U49" s="5"/>
    </row>
    <row r="50" spans="1:21" x14ac:dyDescent="0.2">
      <c r="A50" s="18" t="s">
        <v>11</v>
      </c>
      <c r="B50" s="18" t="s">
        <v>12</v>
      </c>
      <c r="C50" s="18" t="s">
        <v>13</v>
      </c>
      <c r="D50" s="18" t="s">
        <v>14</v>
      </c>
      <c r="E50" s="31">
        <v>3.8661333333333332E-2</v>
      </c>
      <c r="F50" s="18">
        <v>-0.78538697999999996</v>
      </c>
      <c r="G50" s="36">
        <v>2129.6390000000001</v>
      </c>
      <c r="H50">
        <v>4.4623689000000001E-2</v>
      </c>
      <c r="J50" s="8">
        <v>3079.7254170000001</v>
      </c>
      <c r="K50">
        <v>7.3672836000000005E-2</v>
      </c>
      <c r="L50" s="5">
        <v>8.6925000000000006E-3</v>
      </c>
      <c r="M50" s="2">
        <v>9</v>
      </c>
      <c r="N50" s="2">
        <v>159</v>
      </c>
      <c r="R50" s="9"/>
      <c r="S50" s="2"/>
      <c r="U50" s="5"/>
    </row>
    <row r="51" spans="1:21" x14ac:dyDescent="0.2">
      <c r="A51" s="18" t="s">
        <v>11</v>
      </c>
      <c r="B51" s="18" t="s">
        <v>12</v>
      </c>
      <c r="C51" s="18" t="s">
        <v>13</v>
      </c>
      <c r="D51" s="18" t="s">
        <v>14</v>
      </c>
      <c r="E51" s="31">
        <v>9.0249333333333334E-2</v>
      </c>
      <c r="F51" s="18">
        <v>-1.0024659899999999</v>
      </c>
      <c r="G51" s="36">
        <v>2233.3290000000002</v>
      </c>
      <c r="H51">
        <v>3.4513518999999999E-2</v>
      </c>
      <c r="J51" s="8">
        <v>2532.7582440000001</v>
      </c>
      <c r="K51">
        <v>3.3513534999999997E-2</v>
      </c>
      <c r="L51" s="5">
        <v>1.6546249999999998E-2</v>
      </c>
      <c r="M51" s="2">
        <v>13</v>
      </c>
      <c r="N51" s="2">
        <v>136</v>
      </c>
      <c r="R51" s="9"/>
      <c r="S51" s="2"/>
      <c r="U51" s="5"/>
    </row>
    <row r="52" spans="1:21" x14ac:dyDescent="0.2">
      <c r="A52" s="18" t="s">
        <v>11</v>
      </c>
      <c r="B52" s="18" t="s">
        <v>12</v>
      </c>
      <c r="C52" s="18" t="s">
        <v>13</v>
      </c>
      <c r="D52" s="18" t="s">
        <v>14</v>
      </c>
      <c r="E52" s="31">
        <v>2.93E-2</v>
      </c>
      <c r="F52" s="18">
        <v>-0.93904964999999996</v>
      </c>
      <c r="G52" s="36">
        <v>2240.7689999999998</v>
      </c>
      <c r="H52">
        <v>3.6389610000000003E-2</v>
      </c>
      <c r="J52" s="8">
        <v>1537.2462949999999</v>
      </c>
      <c r="K52">
        <v>3.1172635000000001E-2</v>
      </c>
      <c r="L52" s="5">
        <v>2.6336249999999999E-2</v>
      </c>
      <c r="M52" s="2">
        <v>10.5</v>
      </c>
      <c r="N52" s="2">
        <v>132</v>
      </c>
      <c r="R52" s="9"/>
      <c r="S52" s="2"/>
      <c r="U52" s="5"/>
    </row>
    <row r="53" spans="1:21" x14ac:dyDescent="0.2">
      <c r="A53" s="18" t="s">
        <v>11</v>
      </c>
      <c r="B53" s="18" t="s">
        <v>12</v>
      </c>
      <c r="C53" s="18" t="s">
        <v>13</v>
      </c>
      <c r="D53" s="18" t="s">
        <v>14</v>
      </c>
      <c r="E53" s="31">
        <v>0.12239066666666668</v>
      </c>
      <c r="F53" s="18">
        <v>-0.82929059999999999</v>
      </c>
      <c r="G53" s="36"/>
      <c r="J53" s="8"/>
      <c r="L53" s="5">
        <v>2.2006250000000002E-2</v>
      </c>
      <c r="M53" s="2">
        <v>10.3</v>
      </c>
      <c r="N53" s="2">
        <v>131</v>
      </c>
      <c r="R53" s="9"/>
      <c r="S53" s="2"/>
      <c r="U53" s="5"/>
    </row>
    <row r="54" spans="1:21" x14ac:dyDescent="0.2">
      <c r="A54" s="18" t="s">
        <v>11</v>
      </c>
      <c r="B54" s="18" t="s">
        <v>12</v>
      </c>
      <c r="C54" s="18" t="s">
        <v>13</v>
      </c>
      <c r="D54" s="18" t="s">
        <v>14</v>
      </c>
      <c r="E54" s="31">
        <v>4.9313333333333334E-2</v>
      </c>
      <c r="F54" s="18">
        <v>-0.99027054000000003</v>
      </c>
      <c r="G54" s="36"/>
      <c r="J54" s="8"/>
      <c r="L54" s="5">
        <v>5.4174999999999996E-3</v>
      </c>
      <c r="M54" s="2">
        <v>17.399999999999999</v>
      </c>
      <c r="N54" s="2">
        <v>171</v>
      </c>
      <c r="R54" s="9"/>
      <c r="S54" s="2"/>
      <c r="U54" s="5"/>
    </row>
    <row r="55" spans="1:21" x14ac:dyDescent="0.2">
      <c r="A55" s="18" t="s">
        <v>11</v>
      </c>
      <c r="B55" s="18" t="s">
        <v>15</v>
      </c>
      <c r="C55" s="18" t="s">
        <v>13</v>
      </c>
      <c r="D55" s="18" t="s">
        <v>14</v>
      </c>
      <c r="E55" s="31">
        <v>7.7250666666666662E-2</v>
      </c>
      <c r="F55" s="18">
        <v>-0.90734148000000003</v>
      </c>
      <c r="G55" s="36">
        <v>1896.922</v>
      </c>
      <c r="H55">
        <v>3.2228565000000001E-2</v>
      </c>
      <c r="J55" s="8">
        <v>1679.4710789999999</v>
      </c>
      <c r="K55">
        <v>3.1824255000000003E-2</v>
      </c>
      <c r="L55" s="5">
        <v>1.2723750000000001E-2</v>
      </c>
      <c r="M55" s="2">
        <v>15.2</v>
      </c>
      <c r="N55" s="2">
        <v>160</v>
      </c>
      <c r="R55" s="9"/>
      <c r="S55" s="2"/>
      <c r="U55" s="5"/>
    </row>
    <row r="56" spans="1:21" x14ac:dyDescent="0.2">
      <c r="A56" s="18" t="s">
        <v>11</v>
      </c>
      <c r="B56" s="18" t="s">
        <v>15</v>
      </c>
      <c r="C56" s="18" t="s">
        <v>13</v>
      </c>
      <c r="D56" s="18" t="s">
        <v>14</v>
      </c>
      <c r="E56" s="31">
        <v>6.0504000000000002E-2</v>
      </c>
      <c r="F56" s="18">
        <v>-0.87075513000000004</v>
      </c>
      <c r="G56" s="36">
        <v>1677.635</v>
      </c>
      <c r="H56">
        <v>2.6608514E-2</v>
      </c>
      <c r="J56" s="8">
        <v>2957.7190580000001</v>
      </c>
      <c r="K56">
        <v>0.112108682</v>
      </c>
      <c r="L56" s="5">
        <v>9.9137500000000007E-3</v>
      </c>
      <c r="M56" s="2">
        <v>18.399999999999999</v>
      </c>
      <c r="N56" s="2">
        <v>160</v>
      </c>
      <c r="R56" s="9"/>
      <c r="S56" s="2"/>
      <c r="U56" s="5"/>
    </row>
    <row r="57" spans="1:21" x14ac:dyDescent="0.2">
      <c r="A57" s="18" t="s">
        <v>11</v>
      </c>
      <c r="B57" s="18" t="s">
        <v>15</v>
      </c>
      <c r="C57" s="18" t="s">
        <v>13</v>
      </c>
      <c r="D57" s="18" t="s">
        <v>14</v>
      </c>
      <c r="E57" s="31">
        <v>5.9817333333333327E-2</v>
      </c>
      <c r="F57" s="18">
        <v>-0.72684881999999995</v>
      </c>
      <c r="G57" s="36">
        <v>2207.7910000000002</v>
      </c>
      <c r="H57">
        <v>3.5464008999999998E-2</v>
      </c>
      <c r="J57" s="8">
        <v>2582.151887</v>
      </c>
      <c r="K57">
        <v>5.6109119999999998E-2</v>
      </c>
      <c r="L57" s="5">
        <v>7.0587499999999999E-3</v>
      </c>
      <c r="M57" s="2">
        <v>17</v>
      </c>
      <c r="N57" s="2">
        <v>137</v>
      </c>
      <c r="R57" s="9"/>
      <c r="S57" s="2"/>
      <c r="U57" s="5"/>
    </row>
    <row r="58" spans="1:21" x14ac:dyDescent="0.2">
      <c r="A58" s="18" t="s">
        <v>11</v>
      </c>
      <c r="B58" s="18" t="s">
        <v>15</v>
      </c>
      <c r="C58" s="18" t="s">
        <v>13</v>
      </c>
      <c r="D58" s="18" t="s">
        <v>14</v>
      </c>
      <c r="E58" s="31">
        <v>5.5901333333333338E-2</v>
      </c>
      <c r="F58" s="18">
        <v>-0.98783145000000006</v>
      </c>
      <c r="G58" s="36">
        <v>1727.4269999999999</v>
      </c>
      <c r="H58">
        <v>2.7020345000000001E-2</v>
      </c>
      <c r="J58" s="8">
        <v>2992.4479120000001</v>
      </c>
      <c r="K58">
        <v>6.2716763999999994E-2</v>
      </c>
      <c r="L58" s="5">
        <v>6.5262499999999999E-3</v>
      </c>
      <c r="M58" s="2">
        <v>11</v>
      </c>
      <c r="N58" s="2">
        <v>167</v>
      </c>
      <c r="R58" s="9"/>
      <c r="S58" s="2"/>
      <c r="U58" s="5"/>
    </row>
    <row r="59" spans="1:21" x14ac:dyDescent="0.2">
      <c r="A59" s="18" t="s">
        <v>11</v>
      </c>
      <c r="B59" s="18" t="s">
        <v>15</v>
      </c>
      <c r="C59" s="18" t="s">
        <v>13</v>
      </c>
      <c r="D59" s="18" t="s">
        <v>14</v>
      </c>
      <c r="E59" s="31">
        <v>3.764E-2</v>
      </c>
      <c r="F59" s="18">
        <v>-0.87319422000000002</v>
      </c>
      <c r="G59" s="36">
        <v>2442.0889999999999</v>
      </c>
      <c r="H59">
        <v>3.6481227999999997E-2</v>
      </c>
      <c r="J59" s="8">
        <v>2107.5107619999999</v>
      </c>
      <c r="K59">
        <v>2.4763034999999999E-2</v>
      </c>
      <c r="L59" s="5">
        <v>4.9112499999999998E-3</v>
      </c>
      <c r="M59" s="2">
        <v>9.3000000000000007</v>
      </c>
      <c r="N59" s="2">
        <v>155</v>
      </c>
      <c r="R59" s="9"/>
      <c r="S59" s="2"/>
      <c r="U59" s="5"/>
    </row>
    <row r="60" spans="1:21" x14ac:dyDescent="0.2">
      <c r="A60" s="18" t="s">
        <v>11</v>
      </c>
      <c r="B60" s="18" t="s">
        <v>15</v>
      </c>
      <c r="C60" s="18" t="s">
        <v>13</v>
      </c>
      <c r="D60" s="18" t="s">
        <v>14</v>
      </c>
      <c r="E60" s="31">
        <v>2.9204000000000001E-2</v>
      </c>
      <c r="F60" s="18">
        <v>-0.78294788999999998</v>
      </c>
      <c r="G60" s="36"/>
      <c r="J60" s="8"/>
      <c r="L60" s="5">
        <v>4.96E-3</v>
      </c>
      <c r="M60" s="2">
        <v>18.2</v>
      </c>
      <c r="N60" s="2">
        <v>152</v>
      </c>
      <c r="R60" s="9"/>
      <c r="S60" s="2"/>
      <c r="U60" s="5"/>
    </row>
    <row r="61" spans="1:21" x14ac:dyDescent="0.2">
      <c r="A61" s="18" t="s">
        <v>11</v>
      </c>
      <c r="B61" s="18" t="s">
        <v>15</v>
      </c>
      <c r="C61" s="18" t="s">
        <v>13</v>
      </c>
      <c r="D61" s="18" t="s">
        <v>14</v>
      </c>
      <c r="E61" s="31">
        <v>1.9298666666666669E-2</v>
      </c>
      <c r="F61" s="18">
        <v>-0.85855968000000005</v>
      </c>
      <c r="G61" s="36"/>
      <c r="J61" s="8"/>
      <c r="L61" s="5">
        <v>4.7312500000000002E-3</v>
      </c>
      <c r="M61" s="2">
        <v>9.6</v>
      </c>
      <c r="N61" s="2">
        <v>159</v>
      </c>
      <c r="R61" s="9"/>
      <c r="S61" s="2"/>
      <c r="U61" s="5"/>
    </row>
    <row r="62" spans="1:21" x14ac:dyDescent="0.2">
      <c r="A62" s="18" t="s">
        <v>11</v>
      </c>
      <c r="B62" s="18" t="s">
        <v>16</v>
      </c>
      <c r="C62" s="18" t="s">
        <v>13</v>
      </c>
      <c r="D62" s="18" t="s">
        <v>17</v>
      </c>
      <c r="E62" s="31">
        <v>0.12706666666666666</v>
      </c>
      <c r="F62" s="18">
        <v>-0.98295326999999999</v>
      </c>
      <c r="G62" s="36">
        <v>2411.692</v>
      </c>
      <c r="H62">
        <v>2.3257251E-2</v>
      </c>
      <c r="J62" s="8">
        <v>2033.9148009999999</v>
      </c>
      <c r="K62">
        <v>5.2218621999999999E-2</v>
      </c>
      <c r="L62" s="5">
        <v>3.6968750000000002E-2</v>
      </c>
      <c r="M62" s="2">
        <v>12.5</v>
      </c>
      <c r="N62" s="2">
        <v>149</v>
      </c>
      <c r="R62" s="9"/>
      <c r="S62" s="2"/>
      <c r="U62" s="5"/>
    </row>
    <row r="63" spans="1:21" x14ac:dyDescent="0.2">
      <c r="A63" s="18" t="s">
        <v>11</v>
      </c>
      <c r="B63" s="18" t="s">
        <v>16</v>
      </c>
      <c r="C63" s="18" t="s">
        <v>13</v>
      </c>
      <c r="D63" s="18" t="s">
        <v>17</v>
      </c>
      <c r="E63" s="31">
        <v>6.1047999999999998E-2</v>
      </c>
      <c r="F63" s="18">
        <v>-0.94880600999999998</v>
      </c>
      <c r="G63" s="36">
        <v>2919.1089999999999</v>
      </c>
      <c r="H63">
        <v>3.7948000000000003E-2</v>
      </c>
      <c r="J63" s="8">
        <v>1718.3069350000001</v>
      </c>
      <c r="K63">
        <v>3.4385728999999997E-2</v>
      </c>
      <c r="L63" s="5">
        <v>1.6791250000000001E-2</v>
      </c>
      <c r="M63" s="2">
        <v>20.100000000000001</v>
      </c>
      <c r="N63" s="2">
        <v>148</v>
      </c>
      <c r="R63" s="9"/>
      <c r="S63" s="2"/>
      <c r="U63" s="5"/>
    </row>
    <row r="64" spans="1:21" x14ac:dyDescent="0.2">
      <c r="A64" s="18" t="s">
        <v>11</v>
      </c>
      <c r="B64" s="18" t="s">
        <v>16</v>
      </c>
      <c r="C64" s="18" t="s">
        <v>13</v>
      </c>
      <c r="D64" s="18" t="s">
        <v>17</v>
      </c>
      <c r="E64" s="31">
        <v>7.5278666666666674E-2</v>
      </c>
      <c r="F64" s="18">
        <v>-0.97075781999999999</v>
      </c>
      <c r="G64" s="36">
        <v>1753.086</v>
      </c>
      <c r="H64">
        <v>2.3764871999999999E-2</v>
      </c>
      <c r="J64" s="8">
        <v>1132.9410809999999</v>
      </c>
      <c r="K64">
        <v>2.1426473000000001E-2</v>
      </c>
      <c r="L64" s="5">
        <v>1.4598750000000001E-2</v>
      </c>
      <c r="M64" s="2">
        <v>18.7</v>
      </c>
      <c r="N64" s="2">
        <v>127</v>
      </c>
      <c r="R64" s="9"/>
      <c r="S64" s="2"/>
      <c r="U64" s="5"/>
    </row>
    <row r="65" spans="1:21" x14ac:dyDescent="0.2">
      <c r="A65" s="18" t="s">
        <v>11</v>
      </c>
      <c r="B65" s="18" t="s">
        <v>16</v>
      </c>
      <c r="C65" s="18" t="s">
        <v>13</v>
      </c>
      <c r="D65" s="18" t="s">
        <v>17</v>
      </c>
      <c r="E65" s="31">
        <v>6.9730666666666663E-2</v>
      </c>
      <c r="F65" s="18">
        <v>-0.87563331</v>
      </c>
      <c r="G65" s="36">
        <v>2681.83</v>
      </c>
      <c r="H65">
        <v>3.0010538999999999E-2</v>
      </c>
      <c r="J65" s="8">
        <v>1173.655906</v>
      </c>
      <c r="K65">
        <v>2.3331985999999999E-2</v>
      </c>
      <c r="L65" s="5">
        <v>1.3036249999999999E-2</v>
      </c>
      <c r="M65" s="9">
        <v>16.3</v>
      </c>
      <c r="N65" s="2">
        <v>159</v>
      </c>
      <c r="R65" s="9"/>
      <c r="S65" s="2"/>
      <c r="U65" s="5"/>
    </row>
    <row r="66" spans="1:21" x14ac:dyDescent="0.2">
      <c r="A66" s="18" t="s">
        <v>11</v>
      </c>
      <c r="B66" s="18" t="s">
        <v>16</v>
      </c>
      <c r="C66" s="18" t="s">
        <v>13</v>
      </c>
      <c r="D66" s="18" t="s">
        <v>17</v>
      </c>
      <c r="E66" s="31">
        <v>0.124736</v>
      </c>
      <c r="F66" s="18">
        <v>-0.82197332999999995</v>
      </c>
      <c r="G66" s="36">
        <v>1892.4269999999999</v>
      </c>
      <c r="H66">
        <v>3.0843418000000001E-2</v>
      </c>
      <c r="J66" s="8">
        <v>1772.595538</v>
      </c>
      <c r="K66">
        <v>2.8607317E-2</v>
      </c>
      <c r="L66" s="5">
        <v>3.9046249999999998E-2</v>
      </c>
      <c r="M66" s="9">
        <v>11</v>
      </c>
      <c r="N66" s="2">
        <v>138</v>
      </c>
      <c r="R66" s="9"/>
      <c r="S66" s="2"/>
      <c r="U66" s="5"/>
    </row>
    <row r="67" spans="1:21" x14ac:dyDescent="0.2">
      <c r="A67" s="18" t="s">
        <v>11</v>
      </c>
      <c r="B67" s="18" t="s">
        <v>16</v>
      </c>
      <c r="C67" s="18" t="s">
        <v>13</v>
      </c>
      <c r="D67" s="18" t="s">
        <v>17</v>
      </c>
      <c r="E67" s="31">
        <v>0.12482933333333333</v>
      </c>
      <c r="F67" s="18">
        <v>-0.65855430000000004</v>
      </c>
      <c r="G67" s="36"/>
      <c r="J67" s="8"/>
      <c r="L67" s="5">
        <v>2.1454999999999998E-2</v>
      </c>
      <c r="M67" s="9">
        <v>20</v>
      </c>
      <c r="N67" s="2">
        <v>147</v>
      </c>
      <c r="R67" s="9"/>
      <c r="S67" s="2"/>
      <c r="U67" s="5"/>
    </row>
    <row r="68" spans="1:21" x14ac:dyDescent="0.2">
      <c r="A68" s="18" t="s">
        <v>11</v>
      </c>
      <c r="B68" s="18" t="s">
        <v>16</v>
      </c>
      <c r="C68" s="18" t="s">
        <v>13</v>
      </c>
      <c r="D68" s="18" t="s">
        <v>17</v>
      </c>
      <c r="E68" s="31">
        <v>6.9829333333333327E-2</v>
      </c>
      <c r="F68" s="18">
        <v>-0.86831603999999996</v>
      </c>
      <c r="G68" s="36"/>
      <c r="J68" s="8"/>
      <c r="L68" s="5">
        <v>1.1575E-2</v>
      </c>
      <c r="M68" s="9">
        <v>19.5</v>
      </c>
      <c r="N68" s="2">
        <v>138</v>
      </c>
      <c r="R68" s="9"/>
      <c r="S68" s="2"/>
      <c r="U68" s="5"/>
    </row>
    <row r="69" spans="1:21" x14ac:dyDescent="0.2">
      <c r="A69" s="18" t="s">
        <v>11</v>
      </c>
      <c r="B69" s="18" t="s">
        <v>18</v>
      </c>
      <c r="C69" s="18" t="s">
        <v>13</v>
      </c>
      <c r="D69" s="18" t="s">
        <v>17</v>
      </c>
      <c r="E69" s="31">
        <v>7.17E-2</v>
      </c>
      <c r="F69" s="18">
        <v>-1.0049050799999999</v>
      </c>
      <c r="G69" s="36">
        <v>1493.222</v>
      </c>
      <c r="H69">
        <v>2.6730489999999999E-2</v>
      </c>
      <c r="J69" s="8">
        <v>1867.457107</v>
      </c>
      <c r="K69">
        <v>3.8411342000000001E-2</v>
      </c>
      <c r="L69" s="5">
        <v>1.182125E-2</v>
      </c>
      <c r="M69" s="9">
        <v>17</v>
      </c>
      <c r="N69" s="2">
        <v>150</v>
      </c>
      <c r="R69" s="9"/>
      <c r="S69" s="2"/>
      <c r="U69" s="5"/>
    </row>
    <row r="70" spans="1:21" x14ac:dyDescent="0.2">
      <c r="A70" s="18" t="s">
        <v>11</v>
      </c>
      <c r="B70" s="18" t="s">
        <v>18</v>
      </c>
      <c r="C70" s="18" t="s">
        <v>13</v>
      </c>
      <c r="D70" s="18" t="s">
        <v>17</v>
      </c>
      <c r="E70" s="31">
        <v>6.9961333333333334E-2</v>
      </c>
      <c r="F70" s="18">
        <v>-0.88782875999999999</v>
      </c>
      <c r="G70" s="36">
        <v>1980.8330000000001</v>
      </c>
      <c r="H70">
        <v>3.3115852000000001E-2</v>
      </c>
      <c r="J70" s="8">
        <v>1927.5742620000001</v>
      </c>
      <c r="K70">
        <v>2.7064956000000001E-2</v>
      </c>
      <c r="L70" s="5">
        <v>1.026125E-2</v>
      </c>
      <c r="M70" s="9">
        <v>17.600000000000001</v>
      </c>
      <c r="N70" s="2">
        <v>145</v>
      </c>
      <c r="R70" s="9"/>
      <c r="S70" s="2"/>
      <c r="U70" s="5"/>
    </row>
    <row r="71" spans="1:21" x14ac:dyDescent="0.2">
      <c r="A71" s="18" t="s">
        <v>11</v>
      </c>
      <c r="B71" s="18" t="s">
        <v>18</v>
      </c>
      <c r="C71" s="18" t="s">
        <v>13</v>
      </c>
      <c r="D71" s="18" t="s">
        <v>17</v>
      </c>
      <c r="E71" s="31">
        <v>0.10255600000000001</v>
      </c>
      <c r="F71" s="18">
        <v>-0.99514871999999999</v>
      </c>
      <c r="G71" s="36">
        <v>1447.953</v>
      </c>
      <c r="H71">
        <v>2.3569775000000001E-2</v>
      </c>
      <c r="J71" s="8">
        <v>1836.2098960000001</v>
      </c>
      <c r="K71">
        <v>1.982892E-2</v>
      </c>
      <c r="L71" s="5">
        <v>1.8270000000000002E-2</v>
      </c>
      <c r="M71" s="9">
        <v>20</v>
      </c>
      <c r="N71" s="2">
        <v>126</v>
      </c>
      <c r="R71" s="9"/>
      <c r="S71" s="2"/>
      <c r="U71" s="5"/>
    </row>
    <row r="72" spans="1:21" x14ac:dyDescent="0.2">
      <c r="A72" s="18" t="s">
        <v>11</v>
      </c>
      <c r="B72" s="18" t="s">
        <v>18</v>
      </c>
      <c r="C72" s="18" t="s">
        <v>13</v>
      </c>
      <c r="D72" s="18" t="s">
        <v>17</v>
      </c>
      <c r="E72" s="31">
        <v>4.0022666666666665E-2</v>
      </c>
      <c r="F72" s="18">
        <v>-0.87563331</v>
      </c>
      <c r="G72" s="36">
        <v>1969.9929999999999</v>
      </c>
      <c r="H72">
        <v>2.7437302E-2</v>
      </c>
      <c r="J72" s="8">
        <v>1477.9454559999999</v>
      </c>
      <c r="K72">
        <v>2.0971011000000001E-2</v>
      </c>
      <c r="L72" s="5">
        <v>7.6750000000000004E-3</v>
      </c>
      <c r="M72" s="2">
        <v>15</v>
      </c>
      <c r="N72" s="2">
        <v>145</v>
      </c>
      <c r="R72" s="9"/>
      <c r="S72" s="2"/>
      <c r="U72" s="5"/>
    </row>
    <row r="73" spans="1:21" x14ac:dyDescent="0.2">
      <c r="A73" s="18" t="s">
        <v>11</v>
      </c>
      <c r="B73" s="18" t="s">
        <v>18</v>
      </c>
      <c r="C73" s="18" t="s">
        <v>13</v>
      </c>
      <c r="D73" s="18" t="s">
        <v>17</v>
      </c>
      <c r="E73" s="31">
        <v>3.5809333333333332E-2</v>
      </c>
      <c r="F73" s="18">
        <v>-0.99027054000000003</v>
      </c>
      <c r="G73" s="36">
        <v>1925.008</v>
      </c>
      <c r="H73">
        <v>3.1735059000000003E-2</v>
      </c>
      <c r="J73" s="8">
        <v>3242.1823039999999</v>
      </c>
      <c r="K73">
        <v>4.1855925000000002E-2</v>
      </c>
      <c r="L73" s="5">
        <v>4.4749999999999998E-3</v>
      </c>
      <c r="M73" s="2">
        <v>10</v>
      </c>
      <c r="N73" s="2">
        <v>133</v>
      </c>
      <c r="R73" s="9"/>
      <c r="S73" s="2"/>
      <c r="U73" s="5"/>
    </row>
    <row r="74" spans="1:21" x14ac:dyDescent="0.2">
      <c r="A74" s="18" t="s">
        <v>11</v>
      </c>
      <c r="B74" s="18" t="s">
        <v>18</v>
      </c>
      <c r="C74" s="18" t="s">
        <v>13</v>
      </c>
      <c r="D74" s="18" t="s">
        <v>17</v>
      </c>
      <c r="E74" s="31">
        <v>4.272533333333333E-2</v>
      </c>
      <c r="F74" s="18">
        <v>-0.66587156999999997</v>
      </c>
      <c r="G74" s="36"/>
      <c r="J74" s="8"/>
      <c r="L74" s="5">
        <v>4.8487499999999998E-3</v>
      </c>
      <c r="M74" s="9">
        <v>16</v>
      </c>
      <c r="N74" s="2">
        <v>142</v>
      </c>
      <c r="R74" s="9"/>
      <c r="S74" s="2"/>
      <c r="U74" s="5"/>
    </row>
    <row r="75" spans="1:21" x14ac:dyDescent="0.2">
      <c r="A75" s="18" t="s">
        <v>11</v>
      </c>
      <c r="B75" s="18" t="s">
        <v>18</v>
      </c>
      <c r="C75" s="18" t="s">
        <v>13</v>
      </c>
      <c r="D75" s="18" t="s">
        <v>17</v>
      </c>
      <c r="E75" s="34">
        <v>2.3244000000000001E-2</v>
      </c>
      <c r="F75" s="18">
        <v>-0.86343786</v>
      </c>
      <c r="G75" s="36"/>
      <c r="J75" s="8"/>
      <c r="L75" s="6">
        <v>3.0599999999999998E-3</v>
      </c>
      <c r="M75" s="9">
        <v>17.7</v>
      </c>
      <c r="N75" s="2">
        <v>146</v>
      </c>
      <c r="R75" s="9"/>
      <c r="S75" s="2"/>
      <c r="U75" s="5"/>
    </row>
    <row r="76" spans="1:21" x14ac:dyDescent="0.2">
      <c r="A76" s="18" t="s">
        <v>11</v>
      </c>
      <c r="B76" s="18" t="s">
        <v>19</v>
      </c>
      <c r="C76" s="18" t="s">
        <v>20</v>
      </c>
      <c r="D76" s="18" t="s">
        <v>14</v>
      </c>
      <c r="E76" s="31">
        <v>5.5980000000000002E-2</v>
      </c>
      <c r="F76" s="18">
        <v>-0.83660787000000003</v>
      </c>
      <c r="G76" s="36">
        <v>1521.634</v>
      </c>
      <c r="H76">
        <v>3.1521589000000003E-2</v>
      </c>
      <c r="J76" s="8"/>
      <c r="L76" s="5">
        <v>4.6337499999999998E-3</v>
      </c>
      <c r="M76" s="2">
        <v>21.7</v>
      </c>
      <c r="N76" s="2">
        <v>153</v>
      </c>
      <c r="R76" s="9"/>
      <c r="S76" s="2"/>
      <c r="U76" s="5"/>
    </row>
    <row r="77" spans="1:21" x14ac:dyDescent="0.2">
      <c r="A77" s="18" t="s">
        <v>11</v>
      </c>
      <c r="B77" s="18" t="s">
        <v>19</v>
      </c>
      <c r="C77" s="18" t="s">
        <v>20</v>
      </c>
      <c r="D77" s="18" t="s">
        <v>14</v>
      </c>
      <c r="E77" s="31">
        <v>3.5829333333333338E-2</v>
      </c>
      <c r="F77" s="18">
        <v>-0.89514603000000004</v>
      </c>
      <c r="G77" s="36">
        <v>1762.346</v>
      </c>
      <c r="H77">
        <v>2.5170891000000001E-2</v>
      </c>
      <c r="J77" s="8">
        <v>1543.3467250000001</v>
      </c>
      <c r="K77">
        <v>2.8196041000000002E-2</v>
      </c>
      <c r="L77" s="5">
        <v>1.7275000000000001E-3</v>
      </c>
      <c r="M77" s="2">
        <v>10.5</v>
      </c>
      <c r="N77" s="2">
        <v>150</v>
      </c>
      <c r="R77" s="9"/>
      <c r="S77" s="2"/>
      <c r="U77" s="5"/>
    </row>
    <row r="78" spans="1:21" x14ac:dyDescent="0.2">
      <c r="A78" s="18" t="s">
        <v>11</v>
      </c>
      <c r="B78" s="18" t="s">
        <v>19</v>
      </c>
      <c r="C78" s="18" t="s">
        <v>20</v>
      </c>
      <c r="D78" s="18" t="s">
        <v>14</v>
      </c>
      <c r="E78" s="31">
        <v>3.326133333333333E-2</v>
      </c>
      <c r="F78" s="18">
        <v>-0.91953693000000003</v>
      </c>
      <c r="G78" s="36">
        <v>1522.193</v>
      </c>
      <c r="H78">
        <v>2.2088967000000001E-2</v>
      </c>
      <c r="J78" s="8">
        <v>1715.5584699999999</v>
      </c>
      <c r="K78">
        <v>4.0456266999999997E-2</v>
      </c>
      <c r="L78" s="5">
        <v>2.1324999999999998E-3</v>
      </c>
      <c r="M78" s="2">
        <v>8.6</v>
      </c>
      <c r="N78" s="2">
        <v>151</v>
      </c>
      <c r="R78" s="9"/>
      <c r="S78" s="2"/>
      <c r="U78" s="5"/>
    </row>
    <row r="79" spans="1:21" x14ac:dyDescent="0.2">
      <c r="A79" s="18" t="s">
        <v>11</v>
      </c>
      <c r="B79" s="18" t="s">
        <v>19</v>
      </c>
      <c r="C79" s="18" t="s">
        <v>20</v>
      </c>
      <c r="D79" s="18" t="s">
        <v>14</v>
      </c>
      <c r="E79" s="31">
        <v>3.3158666666666663E-2</v>
      </c>
      <c r="F79" s="18">
        <v>-0.78538697999999996</v>
      </c>
      <c r="G79" s="36">
        <v>1678.3530000000001</v>
      </c>
      <c r="H79">
        <v>1.9196995000000001E-2</v>
      </c>
      <c r="J79" s="8">
        <v>1093.00009</v>
      </c>
      <c r="K79">
        <v>3.4698049000000002E-2</v>
      </c>
      <c r="L79" s="5">
        <v>1.32625E-3</v>
      </c>
      <c r="M79" s="2">
        <v>12.4</v>
      </c>
      <c r="N79" s="2">
        <v>140</v>
      </c>
      <c r="R79" s="9"/>
      <c r="S79" s="2"/>
      <c r="U79" s="5"/>
    </row>
    <row r="80" spans="1:21" x14ac:dyDescent="0.2">
      <c r="A80" s="18" t="s">
        <v>11</v>
      </c>
      <c r="B80" s="18" t="s">
        <v>19</v>
      </c>
      <c r="C80" s="18" t="s">
        <v>20</v>
      </c>
      <c r="D80" s="18" t="s">
        <v>14</v>
      </c>
      <c r="E80" s="31">
        <v>6.7413333333333339E-2</v>
      </c>
      <c r="F80" s="18">
        <v>-0.92197602000000001</v>
      </c>
      <c r="G80" s="36">
        <v>1744.5909999999999</v>
      </c>
      <c r="H80">
        <v>2.2672649E-2</v>
      </c>
      <c r="J80" s="8">
        <v>1140.2421380000001</v>
      </c>
      <c r="K80">
        <v>6.9638268000000003E-2</v>
      </c>
      <c r="L80" s="5">
        <v>1.0616250000000001E-2</v>
      </c>
      <c r="M80" s="2">
        <v>16.3</v>
      </c>
      <c r="N80" s="2">
        <v>146</v>
      </c>
      <c r="R80" s="9"/>
      <c r="S80" s="2"/>
      <c r="U80" s="5"/>
    </row>
    <row r="81" spans="1:21" x14ac:dyDescent="0.2">
      <c r="A81" s="18" t="s">
        <v>11</v>
      </c>
      <c r="B81" s="18" t="s">
        <v>21</v>
      </c>
      <c r="C81" s="18" t="s">
        <v>20</v>
      </c>
      <c r="D81" s="18" t="s">
        <v>14</v>
      </c>
      <c r="E81" s="31">
        <v>2.2769333333333332E-2</v>
      </c>
      <c r="F81" s="18">
        <v>-0.78294788999999998</v>
      </c>
      <c r="G81" s="36">
        <v>1135.52</v>
      </c>
      <c r="H81">
        <v>2.2581868000000001E-2</v>
      </c>
      <c r="J81" s="8">
        <v>1965.2730320000001</v>
      </c>
      <c r="K81">
        <v>3.7722354E-2</v>
      </c>
      <c r="L81" s="5">
        <v>3.8612500000000001E-3</v>
      </c>
      <c r="M81" s="2">
        <v>23</v>
      </c>
      <c r="N81" s="2">
        <v>149</v>
      </c>
      <c r="R81" s="9"/>
      <c r="S81" s="2"/>
      <c r="U81" s="5"/>
    </row>
    <row r="82" spans="1:21" x14ac:dyDescent="0.2">
      <c r="A82" s="18" t="s">
        <v>11</v>
      </c>
      <c r="B82" s="18" t="s">
        <v>21</v>
      </c>
      <c r="C82" s="18" t="s">
        <v>20</v>
      </c>
      <c r="D82" s="18" t="s">
        <v>14</v>
      </c>
      <c r="E82" s="31">
        <v>9.2897333333333332E-2</v>
      </c>
      <c r="F82" s="18">
        <v>-0.96831873000000002</v>
      </c>
      <c r="G82" s="36">
        <v>1329.15</v>
      </c>
      <c r="H82">
        <v>2.4984611E-2</v>
      </c>
      <c r="J82" s="8">
        <v>1524.301134</v>
      </c>
      <c r="K82">
        <v>3.0167059E-2</v>
      </c>
      <c r="L82" s="5">
        <v>2.0538750000000001E-2</v>
      </c>
      <c r="M82" s="9">
        <v>13.2</v>
      </c>
      <c r="N82" s="2">
        <v>141</v>
      </c>
      <c r="R82" s="9"/>
      <c r="S82" s="2"/>
      <c r="U82" s="5"/>
    </row>
    <row r="83" spans="1:21" x14ac:dyDescent="0.2">
      <c r="A83" s="18" t="s">
        <v>11</v>
      </c>
      <c r="B83" s="18" t="s">
        <v>21</v>
      </c>
      <c r="C83" s="18" t="s">
        <v>20</v>
      </c>
      <c r="D83" s="18" t="s">
        <v>14</v>
      </c>
      <c r="E83" s="31">
        <v>2.3098666666666667E-2</v>
      </c>
      <c r="F83" s="18">
        <v>-0.91709784000000005</v>
      </c>
      <c r="G83" s="36">
        <v>1496.8689999999999</v>
      </c>
      <c r="H83">
        <v>2.3504382000000001E-2</v>
      </c>
      <c r="J83" s="8">
        <v>1071.6164200000001</v>
      </c>
      <c r="K83">
        <v>2.487818E-2</v>
      </c>
      <c r="L83" s="5">
        <v>4.4237499999999997E-3</v>
      </c>
      <c r="M83" s="9">
        <v>19.5</v>
      </c>
      <c r="N83" s="2">
        <v>127</v>
      </c>
      <c r="R83" s="9"/>
      <c r="S83" s="2"/>
      <c r="U83" s="5"/>
    </row>
    <row r="84" spans="1:21" x14ac:dyDescent="0.2">
      <c r="A84" s="18" t="s">
        <v>11</v>
      </c>
      <c r="B84" s="18" t="s">
        <v>21</v>
      </c>
      <c r="C84" s="18" t="s">
        <v>20</v>
      </c>
      <c r="D84" s="18" t="s">
        <v>14</v>
      </c>
      <c r="E84" s="31">
        <v>7.9131999999999994E-2</v>
      </c>
      <c r="F84" s="18">
        <v>-0.72440972999999997</v>
      </c>
      <c r="G84" s="36">
        <v>1396.3440000000001</v>
      </c>
      <c r="H84">
        <v>2.5523186999999999E-2</v>
      </c>
      <c r="J84" s="8">
        <v>1067.283115</v>
      </c>
      <c r="K84">
        <v>2.4193751999999999E-2</v>
      </c>
      <c r="L84" s="5">
        <v>1.452875E-2</v>
      </c>
      <c r="M84" s="9">
        <v>24.3</v>
      </c>
      <c r="N84" s="2">
        <v>153</v>
      </c>
      <c r="R84" s="9"/>
      <c r="S84" s="2"/>
      <c r="U84" s="5"/>
    </row>
    <row r="85" spans="1:21" x14ac:dyDescent="0.2">
      <c r="A85" s="18" t="s">
        <v>11</v>
      </c>
      <c r="B85" s="18" t="s">
        <v>21</v>
      </c>
      <c r="C85" s="18" t="s">
        <v>20</v>
      </c>
      <c r="D85" s="18" t="s">
        <v>14</v>
      </c>
      <c r="E85" s="31">
        <v>8.9986666666666673E-2</v>
      </c>
      <c r="F85" s="18">
        <v>-0.82197332999999995</v>
      </c>
      <c r="G85" s="36">
        <v>1999.4649999999999</v>
      </c>
      <c r="H85">
        <v>3.8995331000000001E-2</v>
      </c>
      <c r="J85" s="8">
        <v>1199.253236</v>
      </c>
      <c r="K85">
        <v>2.6686478999999999E-2</v>
      </c>
      <c r="L85" s="5">
        <v>1.8519999999999998E-2</v>
      </c>
      <c r="M85" s="9">
        <v>17.899999999999999</v>
      </c>
      <c r="N85" s="2">
        <v>161</v>
      </c>
      <c r="R85" s="9"/>
      <c r="S85" s="2"/>
      <c r="U85" s="5"/>
    </row>
    <row r="86" spans="1:21" x14ac:dyDescent="0.2">
      <c r="A86" s="18" t="s">
        <v>11</v>
      </c>
      <c r="B86" s="18" t="s">
        <v>23</v>
      </c>
      <c r="C86" s="18" t="s">
        <v>20</v>
      </c>
      <c r="D86" s="18" t="s">
        <v>17</v>
      </c>
      <c r="E86" s="31">
        <v>8.2693333333333327E-2</v>
      </c>
      <c r="F86" s="18">
        <v>-0.76099607999999996</v>
      </c>
      <c r="G86" s="36">
        <v>1489.183</v>
      </c>
      <c r="H86">
        <v>2.8952214E-2</v>
      </c>
      <c r="J86" s="8">
        <v>1659.914833</v>
      </c>
      <c r="K86">
        <v>3.6404809000000003E-2</v>
      </c>
      <c r="L86" s="5">
        <v>1.8793750000000001E-2</v>
      </c>
      <c r="M86" s="2">
        <v>14</v>
      </c>
      <c r="N86" s="2">
        <v>128</v>
      </c>
      <c r="R86" s="9"/>
      <c r="S86" s="2"/>
      <c r="U86" s="5"/>
    </row>
    <row r="87" spans="1:21" x14ac:dyDescent="0.2">
      <c r="A87" s="18" t="s">
        <v>11</v>
      </c>
      <c r="B87" s="18" t="s">
        <v>23</v>
      </c>
      <c r="C87" s="18" t="s">
        <v>20</v>
      </c>
      <c r="D87" s="18" t="s">
        <v>17</v>
      </c>
      <c r="E87" s="31">
        <v>5.7342666666666667E-2</v>
      </c>
      <c r="F87" s="18">
        <v>-0.67318884000000001</v>
      </c>
      <c r="G87" s="36">
        <v>2300.779</v>
      </c>
      <c r="H87">
        <v>2.4283174000000001E-2</v>
      </c>
      <c r="J87" s="8">
        <v>3048.42434</v>
      </c>
      <c r="K87">
        <v>6.2768569999999996E-2</v>
      </c>
      <c r="L87" s="5">
        <v>9.1612499999999993E-3</v>
      </c>
      <c r="M87" s="2">
        <v>14</v>
      </c>
      <c r="N87" s="2">
        <v>157</v>
      </c>
      <c r="R87" s="9"/>
      <c r="S87" s="2"/>
      <c r="U87" s="5"/>
    </row>
    <row r="88" spans="1:21" x14ac:dyDescent="0.2">
      <c r="A88" s="18" t="s">
        <v>11</v>
      </c>
      <c r="B88" s="18" t="s">
        <v>23</v>
      </c>
      <c r="C88" s="18" t="s">
        <v>20</v>
      </c>
      <c r="D88" s="18" t="s">
        <v>17</v>
      </c>
      <c r="E88" s="31">
        <v>3.5941333333333339E-2</v>
      </c>
      <c r="F88" s="18">
        <v>-0.89270693999999995</v>
      </c>
      <c r="G88" s="36">
        <v>1628.921</v>
      </c>
      <c r="H88">
        <v>2.2378430000000001E-2</v>
      </c>
      <c r="J88" s="8">
        <v>1949.967684</v>
      </c>
      <c r="K88">
        <v>2.6777485E-2</v>
      </c>
      <c r="L88" s="5">
        <v>4.065E-3</v>
      </c>
      <c r="M88" s="2">
        <v>10</v>
      </c>
      <c r="N88" s="2">
        <v>150</v>
      </c>
      <c r="R88" s="9"/>
      <c r="S88" s="2"/>
      <c r="U88" s="5"/>
    </row>
    <row r="89" spans="1:21" x14ac:dyDescent="0.2">
      <c r="A89" s="18" t="s">
        <v>11</v>
      </c>
      <c r="B89" s="18" t="s">
        <v>23</v>
      </c>
      <c r="C89" s="18" t="s">
        <v>20</v>
      </c>
      <c r="D89" s="18" t="s">
        <v>17</v>
      </c>
      <c r="E89" s="31">
        <v>4.2203999999999998E-2</v>
      </c>
      <c r="F89" s="18">
        <v>-0.90978057000000001</v>
      </c>
      <c r="G89" s="36">
        <v>1518.7059999999999</v>
      </c>
      <c r="H89">
        <v>1.9537734000000001E-2</v>
      </c>
      <c r="J89" s="8">
        <v>2001.1769690000001</v>
      </c>
      <c r="K89">
        <v>2.2590463000000002E-2</v>
      </c>
      <c r="L89" s="5">
        <v>5.3087500000000001E-3</v>
      </c>
      <c r="M89" s="2">
        <v>16.5</v>
      </c>
      <c r="N89" s="2">
        <v>137</v>
      </c>
      <c r="R89" s="9"/>
      <c r="S89" s="2"/>
      <c r="U89" s="5"/>
    </row>
    <row r="90" spans="1:21" x14ac:dyDescent="0.2">
      <c r="A90" s="18" t="s">
        <v>11</v>
      </c>
      <c r="B90" s="18" t="s">
        <v>23</v>
      </c>
      <c r="C90" s="18" t="s">
        <v>20</v>
      </c>
      <c r="D90" s="18" t="s">
        <v>17</v>
      </c>
      <c r="E90" s="31">
        <v>3.2590666666666671E-2</v>
      </c>
      <c r="F90" s="18">
        <v>-1.0536868800000001</v>
      </c>
      <c r="G90" s="36">
        <v>2007.741</v>
      </c>
      <c r="H90">
        <v>2.6627449000000001E-2</v>
      </c>
      <c r="J90" s="8">
        <v>2624.9862210000001</v>
      </c>
      <c r="K90">
        <v>4.6929444000000001E-2</v>
      </c>
      <c r="L90" s="5">
        <v>2.7412500000000002E-3</v>
      </c>
      <c r="M90" s="2">
        <v>18</v>
      </c>
      <c r="N90" s="2">
        <v>133</v>
      </c>
      <c r="R90" s="9"/>
      <c r="S90" s="2"/>
      <c r="U90" s="5"/>
    </row>
    <row r="91" spans="1:21" x14ac:dyDescent="0.2">
      <c r="A91" s="18" t="s">
        <v>11</v>
      </c>
      <c r="B91" s="18" t="s">
        <v>22</v>
      </c>
      <c r="C91" s="18" t="s">
        <v>20</v>
      </c>
      <c r="D91" s="18" t="s">
        <v>17</v>
      </c>
      <c r="E91" s="31">
        <v>0.10406800000000001</v>
      </c>
      <c r="F91" s="18">
        <v>-0.91465874999999996</v>
      </c>
      <c r="G91" s="36">
        <v>1167.951</v>
      </c>
      <c r="H91">
        <v>2.1885577999999999E-2</v>
      </c>
      <c r="J91" s="8">
        <v>1242.575844</v>
      </c>
      <c r="K91">
        <v>2.1214162000000002E-2</v>
      </c>
      <c r="L91" s="5">
        <v>1.9890000000000001E-2</v>
      </c>
      <c r="M91" s="2">
        <v>14.7</v>
      </c>
      <c r="N91" s="2">
        <v>150</v>
      </c>
      <c r="R91" s="9"/>
      <c r="S91" s="2"/>
      <c r="U91" s="5"/>
    </row>
    <row r="92" spans="1:21" x14ac:dyDescent="0.2">
      <c r="A92" s="18" t="s">
        <v>11</v>
      </c>
      <c r="B92" s="18" t="s">
        <v>22</v>
      </c>
      <c r="C92" s="18" t="s">
        <v>20</v>
      </c>
      <c r="D92" s="18" t="s">
        <v>17</v>
      </c>
      <c r="E92" s="31">
        <v>0.11138666666666668</v>
      </c>
      <c r="F92" s="18">
        <v>-0.81953423999999997</v>
      </c>
      <c r="G92" s="36">
        <v>1703.066</v>
      </c>
      <c r="H92">
        <v>2.3866513999999998E-2</v>
      </c>
      <c r="J92" s="8">
        <v>1378.4193379999999</v>
      </c>
      <c r="K92">
        <v>3.1436774000000001E-2</v>
      </c>
      <c r="L92" s="5">
        <v>1.949E-2</v>
      </c>
      <c r="M92" s="2">
        <v>9.4</v>
      </c>
      <c r="N92" s="2">
        <v>153</v>
      </c>
      <c r="R92" s="9"/>
      <c r="S92" s="2"/>
      <c r="U92" s="5"/>
    </row>
    <row r="93" spans="1:21" x14ac:dyDescent="0.2">
      <c r="A93" s="18" t="s">
        <v>11</v>
      </c>
      <c r="B93" s="18" t="s">
        <v>22</v>
      </c>
      <c r="C93" s="18" t="s">
        <v>20</v>
      </c>
      <c r="D93" s="18" t="s">
        <v>17</v>
      </c>
      <c r="E93" s="31">
        <v>6.6416000000000003E-2</v>
      </c>
      <c r="F93" s="18">
        <v>-0.98539235999999997</v>
      </c>
      <c r="G93" s="36">
        <v>1550.2840000000001</v>
      </c>
      <c r="H93">
        <v>2.8023681000000002E-2</v>
      </c>
      <c r="J93" s="8">
        <v>2219.117933</v>
      </c>
      <c r="K93">
        <v>4.1218525999999998E-2</v>
      </c>
      <c r="L93" s="5">
        <v>1.0056249999999999E-2</v>
      </c>
      <c r="M93" s="2">
        <v>9.1</v>
      </c>
      <c r="N93" s="2">
        <v>120</v>
      </c>
      <c r="R93" s="9"/>
      <c r="S93" s="2"/>
      <c r="U93" s="5"/>
    </row>
    <row r="94" spans="1:21" x14ac:dyDescent="0.2">
      <c r="A94" s="18" t="s">
        <v>11</v>
      </c>
      <c r="B94" s="18" t="s">
        <v>22</v>
      </c>
      <c r="C94" s="18" t="s">
        <v>20</v>
      </c>
      <c r="D94" s="18" t="s">
        <v>17</v>
      </c>
      <c r="E94" s="31">
        <v>0.13389866666666667</v>
      </c>
      <c r="F94" s="18">
        <v>-0.84636423000000005</v>
      </c>
      <c r="G94" s="36">
        <v>2046.588</v>
      </c>
      <c r="H94">
        <v>3.2416675999999998E-2</v>
      </c>
      <c r="J94" s="8">
        <v>2152.6630409999998</v>
      </c>
      <c r="K94">
        <v>3.9659099000000003E-2</v>
      </c>
      <c r="L94" s="5">
        <v>2.009E-2</v>
      </c>
      <c r="M94" s="2">
        <v>10</v>
      </c>
      <c r="N94" s="2">
        <v>150</v>
      </c>
      <c r="R94" s="9"/>
      <c r="S94" s="2"/>
      <c r="U94" s="5"/>
    </row>
    <row r="95" spans="1:21" x14ac:dyDescent="0.2">
      <c r="A95" s="24" t="s">
        <v>11</v>
      </c>
      <c r="B95" s="24" t="s">
        <v>22</v>
      </c>
      <c r="C95" s="24" t="s">
        <v>20</v>
      </c>
      <c r="D95" s="24" t="s">
        <v>17</v>
      </c>
      <c r="E95" s="34">
        <v>8.7533333333333324E-2</v>
      </c>
      <c r="F95" s="24">
        <v>-0.90490238999999995</v>
      </c>
      <c r="G95" s="37">
        <v>1388.8810000000001</v>
      </c>
      <c r="H95" s="32">
        <v>2.3904687000000001E-2</v>
      </c>
      <c r="I95" s="32"/>
      <c r="J95" s="33">
        <v>1168.763287</v>
      </c>
      <c r="K95" s="32">
        <v>2.4501068000000001E-2</v>
      </c>
      <c r="L95" s="6">
        <v>2.0028750000000001E-2</v>
      </c>
      <c r="M95" s="2">
        <v>14.5</v>
      </c>
      <c r="N95" s="2">
        <v>122</v>
      </c>
      <c r="R95" s="9"/>
      <c r="S95" s="2"/>
      <c r="U95" s="5"/>
    </row>
    <row r="96" spans="1:21" x14ac:dyDescent="0.2">
      <c r="U96" s="5"/>
    </row>
    <row r="127" spans="7:7" x14ac:dyDescent="0.2">
      <c r="G127" s="10"/>
    </row>
    <row r="128" spans="7:7" x14ac:dyDescent="0.2">
      <c r="G128" s="10"/>
    </row>
    <row r="129" spans="7:7" x14ac:dyDescent="0.2">
      <c r="G129" s="10"/>
    </row>
    <row r="130" spans="7:7" x14ac:dyDescent="0.2">
      <c r="G130" s="10"/>
    </row>
    <row r="131" spans="7:7" x14ac:dyDescent="0.2">
      <c r="G131" s="10"/>
    </row>
    <row r="132" spans="7:7" x14ac:dyDescent="0.2">
      <c r="G132" s="10"/>
    </row>
    <row r="133" spans="7:7" x14ac:dyDescent="0.2">
      <c r="G133" s="10"/>
    </row>
    <row r="134" spans="7:7" x14ac:dyDescent="0.2">
      <c r="G134" s="10"/>
    </row>
    <row r="237" spans="7:7" x14ac:dyDescent="0.2">
      <c r="G237" s="4"/>
    </row>
    <row r="338" spans="7:7" x14ac:dyDescent="0.2">
      <c r="G338" s="10"/>
    </row>
    <row r="339" spans="7:7" x14ac:dyDescent="0.2">
      <c r="G339" s="10"/>
    </row>
    <row r="340" spans="7:7" x14ac:dyDescent="0.2">
      <c r="G340" s="10"/>
    </row>
    <row r="341" spans="7:7" x14ac:dyDescent="0.2">
      <c r="G341" s="10"/>
    </row>
    <row r="342" spans="7:7" x14ac:dyDescent="0.2">
      <c r="G342" s="10"/>
    </row>
    <row r="343" spans="7:7" x14ac:dyDescent="0.2">
      <c r="G343" s="10"/>
    </row>
    <row r="344" spans="7:7" x14ac:dyDescent="0.2">
      <c r="G344" s="10"/>
    </row>
    <row r="345" spans="7:7" x14ac:dyDescent="0.2">
      <c r="G345" s="10"/>
    </row>
  </sheetData>
  <sortState xmlns:xlrd2="http://schemas.microsoft.com/office/spreadsheetml/2017/richdata2" ref="A2:S393">
    <sortCondition ref="A2:A393"/>
    <sortCondition ref="C2:C393"/>
    <sortCondition ref="D2:D393"/>
    <sortCondition ref="B2:B39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BE752-49B1-2041-9C59-CF0E5A2D449E}">
  <dimension ref="A1:Y74"/>
  <sheetViews>
    <sheetView workbookViewId="0">
      <selection activeCell="M15" sqref="M15"/>
    </sheetView>
  </sheetViews>
  <sheetFormatPr baseColWidth="10" defaultColWidth="10.6640625" defaultRowHeight="16" x14ac:dyDescent="0.2"/>
  <cols>
    <col min="1" max="1" width="18.33203125" style="5" bestFit="1" customWidth="1"/>
    <col min="2" max="2" width="16.33203125" style="5" bestFit="1" customWidth="1"/>
    <col min="3" max="3" width="16.5" style="5" bestFit="1" customWidth="1"/>
    <col min="4" max="8" width="8.6640625" style="5"/>
    <col min="9" max="9" width="13.83203125" style="5" bestFit="1" customWidth="1"/>
    <col min="10" max="10" width="11.83203125" style="5" bestFit="1" customWidth="1"/>
    <col min="11" max="12" width="8.6640625" style="5"/>
    <col min="13" max="13" width="8.83203125"/>
    <col min="14" max="14" width="18.33203125" bestFit="1" customWidth="1"/>
    <col min="15" max="15" width="16.5" bestFit="1" customWidth="1"/>
    <col min="16" max="16" width="16.33203125" bestFit="1" customWidth="1"/>
    <col min="17" max="19" width="8.83203125"/>
    <col min="20" max="20" width="8.6640625" style="5" customWidth="1"/>
    <col min="21" max="25" width="8.6640625" style="5"/>
  </cols>
  <sheetData>
    <row r="1" spans="1:25" x14ac:dyDescent="0.2">
      <c r="A1" s="44" t="s">
        <v>67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N1" s="44" t="s">
        <v>68</v>
      </c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</row>
    <row r="2" spans="1:25" x14ac:dyDescent="0.2">
      <c r="A2" s="14" t="s">
        <v>27</v>
      </c>
      <c r="B2" s="14" t="s">
        <v>69</v>
      </c>
      <c r="C2" s="14" t="s">
        <v>70</v>
      </c>
      <c r="D2" s="14" t="s">
        <v>71</v>
      </c>
      <c r="E2" s="14" t="s">
        <v>28</v>
      </c>
      <c r="F2" s="14" t="s">
        <v>29</v>
      </c>
      <c r="G2" s="14" t="s">
        <v>30</v>
      </c>
      <c r="H2" s="14" t="s">
        <v>31</v>
      </c>
      <c r="I2" s="14" t="s">
        <v>32</v>
      </c>
      <c r="J2" s="14" t="s">
        <v>33</v>
      </c>
      <c r="K2" s="14" t="s">
        <v>34</v>
      </c>
      <c r="L2" s="14" t="s">
        <v>35</v>
      </c>
      <c r="N2" s="14" t="s">
        <v>27</v>
      </c>
      <c r="O2" s="14" t="s">
        <v>70</v>
      </c>
      <c r="P2" s="14" t="s">
        <v>69</v>
      </c>
      <c r="Q2" s="14" t="s">
        <v>71</v>
      </c>
      <c r="R2" s="14" t="s">
        <v>28</v>
      </c>
      <c r="S2" s="14" t="s">
        <v>29</v>
      </c>
      <c r="T2" s="38" t="s">
        <v>30</v>
      </c>
      <c r="U2" s="38" t="s">
        <v>31</v>
      </c>
      <c r="V2" s="38" t="s">
        <v>32</v>
      </c>
      <c r="W2" s="38" t="s">
        <v>33</v>
      </c>
      <c r="X2" s="38" t="s">
        <v>34</v>
      </c>
      <c r="Y2" s="38" t="s">
        <v>35</v>
      </c>
    </row>
    <row r="3" spans="1:25" x14ac:dyDescent="0.2">
      <c r="A3" s="5" t="s">
        <v>26</v>
      </c>
      <c r="B3" s="5" t="s">
        <v>14</v>
      </c>
      <c r="C3" s="5" t="s">
        <v>72</v>
      </c>
      <c r="D3" s="5">
        <v>12</v>
      </c>
      <c r="E3" s="5">
        <v>3.2903000000000002E-2</v>
      </c>
      <c r="F3" s="5">
        <v>3.7599999999999999E-3</v>
      </c>
      <c r="G3" s="5" t="s">
        <v>2</v>
      </c>
      <c r="H3" s="5">
        <v>1</v>
      </c>
      <c r="I3" s="5">
        <v>7.9482000000000001E-4</v>
      </c>
      <c r="J3" s="5">
        <v>7.9500000000000003E-4</v>
      </c>
      <c r="K3" s="5">
        <v>4.6787000000000001</v>
      </c>
      <c r="L3" s="11">
        <v>4.2799999999999998E-2</v>
      </c>
      <c r="N3" s="5" t="s">
        <v>26</v>
      </c>
      <c r="O3" s="5" t="s">
        <v>72</v>
      </c>
      <c r="P3" s="5" t="s">
        <v>14</v>
      </c>
      <c r="Q3" s="5">
        <v>12</v>
      </c>
      <c r="R3" s="20">
        <v>3.2903000000000002E-2</v>
      </c>
      <c r="S3" s="5">
        <v>4.9300000000000004E-3</v>
      </c>
      <c r="T3" s="5" t="s">
        <v>3</v>
      </c>
      <c r="U3" s="5">
        <v>1</v>
      </c>
      <c r="V3" s="5">
        <v>1.1931400000000001E-3</v>
      </c>
      <c r="W3" s="5">
        <v>1.193E-3</v>
      </c>
      <c r="X3" s="5">
        <v>4.0970000000000004</v>
      </c>
      <c r="Y3" s="5">
        <v>5.5300000000000002E-2</v>
      </c>
    </row>
    <row r="4" spans="1:25" x14ac:dyDescent="0.2">
      <c r="C4" s="5" t="s">
        <v>73</v>
      </c>
      <c r="D4" s="5">
        <v>10</v>
      </c>
      <c r="E4" s="5">
        <v>2.0832E-2</v>
      </c>
      <c r="F4" s="5">
        <v>4.1200000000000004E-3</v>
      </c>
      <c r="G4" s="5" t="s">
        <v>36</v>
      </c>
      <c r="H4" s="5">
        <v>20</v>
      </c>
      <c r="I4" s="5">
        <v>3.3976499999999999E-3</v>
      </c>
      <c r="J4" s="5">
        <v>1.7000000000000001E-4</v>
      </c>
      <c r="N4" s="5"/>
      <c r="O4" s="5"/>
      <c r="P4" s="5" t="s">
        <v>17</v>
      </c>
      <c r="Q4" s="5">
        <v>12</v>
      </c>
      <c r="R4" s="5">
        <v>4.7004999999999998E-2</v>
      </c>
      <c r="S4" s="5">
        <v>4.9300000000000004E-3</v>
      </c>
      <c r="T4" s="5" t="s">
        <v>36</v>
      </c>
      <c r="U4" s="5">
        <v>22</v>
      </c>
      <c r="V4" s="5">
        <v>6.4069699999999997E-3</v>
      </c>
      <c r="W4" s="5">
        <v>2.9100000000000003E-4</v>
      </c>
    </row>
    <row r="5" spans="1:25" x14ac:dyDescent="0.2">
      <c r="G5" s="5" t="s">
        <v>37</v>
      </c>
      <c r="H5" s="5">
        <v>21</v>
      </c>
      <c r="I5" s="5">
        <v>4.1924700000000002E-3</v>
      </c>
      <c r="N5" s="5"/>
      <c r="O5" s="5"/>
      <c r="P5" s="5"/>
      <c r="Q5" s="5"/>
      <c r="R5" s="5"/>
      <c r="S5" s="5"/>
      <c r="T5" s="5" t="s">
        <v>37</v>
      </c>
      <c r="U5" s="5">
        <v>23</v>
      </c>
      <c r="V5" s="5">
        <v>7.6001100000000002E-3</v>
      </c>
    </row>
    <row r="6" spans="1:25" x14ac:dyDescent="0.2">
      <c r="A6" s="5" t="s">
        <v>4</v>
      </c>
      <c r="B6" s="5" t="s">
        <v>14</v>
      </c>
      <c r="C6" s="5" t="s">
        <v>72</v>
      </c>
      <c r="D6" s="5">
        <v>12</v>
      </c>
      <c r="E6" s="5">
        <v>-1.816716</v>
      </c>
      <c r="F6" s="5">
        <v>6.6119999999999998E-2</v>
      </c>
      <c r="G6" s="5" t="s">
        <v>2</v>
      </c>
      <c r="H6" s="5">
        <v>1</v>
      </c>
      <c r="I6" s="5">
        <v>0.12179994</v>
      </c>
      <c r="J6" s="5">
        <v>0.12180000000000001</v>
      </c>
      <c r="K6" s="5">
        <v>2.3216999999999999</v>
      </c>
      <c r="L6" s="5">
        <v>0.14319999999999999</v>
      </c>
      <c r="N6" s="5" t="s">
        <v>4</v>
      </c>
      <c r="O6" s="5" t="s">
        <v>72</v>
      </c>
      <c r="P6" s="5" t="s">
        <v>14</v>
      </c>
      <c r="Q6" s="5">
        <v>12</v>
      </c>
      <c r="R6" s="5">
        <v>-1.816716</v>
      </c>
      <c r="S6" s="5">
        <v>6.0859999999999997E-2</v>
      </c>
      <c r="T6" s="5" t="s">
        <v>3</v>
      </c>
      <c r="U6" s="5">
        <v>1</v>
      </c>
      <c r="V6" s="5">
        <v>0.74188504</v>
      </c>
      <c r="W6" s="5">
        <v>0.74188500000000002</v>
      </c>
      <c r="X6" s="5">
        <v>16.6889</v>
      </c>
      <c r="Y6" s="39">
        <v>5.0000000000000001E-4</v>
      </c>
    </row>
    <row r="7" spans="1:25" x14ac:dyDescent="0.2">
      <c r="C7" s="5" t="s">
        <v>73</v>
      </c>
      <c r="D7" s="5">
        <v>10</v>
      </c>
      <c r="E7" s="5">
        <v>-1.966148</v>
      </c>
      <c r="F7" s="5">
        <v>7.2429999999999994E-2</v>
      </c>
      <c r="G7" s="5" t="s">
        <v>36</v>
      </c>
      <c r="H7" s="5">
        <v>20</v>
      </c>
      <c r="I7" s="5">
        <v>1.04921453</v>
      </c>
      <c r="J7" s="5">
        <v>5.2461000000000001E-2</v>
      </c>
      <c r="N7" s="5"/>
      <c r="O7" s="5"/>
      <c r="P7" s="5" t="s">
        <v>17</v>
      </c>
      <c r="Q7" s="5">
        <v>12</v>
      </c>
      <c r="R7" s="5">
        <v>-1.4650799999999999</v>
      </c>
      <c r="S7" s="5">
        <v>6.0859999999999997E-2</v>
      </c>
      <c r="T7" s="5" t="s">
        <v>36</v>
      </c>
      <c r="U7" s="5">
        <v>22</v>
      </c>
      <c r="V7" s="5">
        <v>0.97798439999999998</v>
      </c>
      <c r="W7" s="5">
        <v>4.4454E-2</v>
      </c>
    </row>
    <row r="8" spans="1:25" x14ac:dyDescent="0.2">
      <c r="G8" s="5" t="s">
        <v>37</v>
      </c>
      <c r="H8" s="5">
        <v>21</v>
      </c>
      <c r="I8" s="5">
        <v>1.17101447</v>
      </c>
      <c r="N8" s="5"/>
      <c r="O8" s="5"/>
      <c r="P8" s="5"/>
      <c r="Q8" s="5"/>
      <c r="R8" s="5"/>
      <c r="S8" s="5"/>
      <c r="T8" s="5" t="s">
        <v>37</v>
      </c>
      <c r="U8" s="5">
        <v>23</v>
      </c>
      <c r="V8" s="5">
        <v>1.7198694400000001</v>
      </c>
    </row>
    <row r="9" spans="1:25" x14ac:dyDescent="0.2">
      <c r="A9" s="5" t="s">
        <v>5</v>
      </c>
      <c r="B9" s="5" t="s">
        <v>14</v>
      </c>
      <c r="C9" s="5" t="s">
        <v>72</v>
      </c>
      <c r="D9" s="5">
        <v>10</v>
      </c>
      <c r="E9" s="5">
        <v>3680.1801999999998</v>
      </c>
      <c r="F9" s="5">
        <v>98.351460000000003</v>
      </c>
      <c r="G9" s="5" t="s">
        <v>2</v>
      </c>
      <c r="H9" s="5">
        <v>1</v>
      </c>
      <c r="I9" s="5">
        <v>396524.33983000001</v>
      </c>
      <c r="J9" s="5">
        <v>396524.33983000001</v>
      </c>
      <c r="K9" s="5">
        <v>4.0993000000000004</v>
      </c>
      <c r="L9" s="5">
        <v>5.8000000000000003E-2</v>
      </c>
      <c r="N9" s="5" t="s">
        <v>5</v>
      </c>
      <c r="O9" s="5" t="s">
        <v>72</v>
      </c>
      <c r="P9" s="5" t="s">
        <v>14</v>
      </c>
      <c r="Q9" s="5">
        <v>10</v>
      </c>
      <c r="R9" s="5">
        <v>3680.1801999999998</v>
      </c>
      <c r="S9" s="5">
        <v>88.093279999999993</v>
      </c>
      <c r="T9" s="5" t="s">
        <v>3</v>
      </c>
      <c r="U9" s="5">
        <v>1</v>
      </c>
      <c r="V9" s="5">
        <v>5067020.0920000002</v>
      </c>
      <c r="W9" s="5">
        <v>5067020.0920000002</v>
      </c>
      <c r="X9" s="5">
        <v>65.293099999999995</v>
      </c>
      <c r="Y9" s="39" t="s">
        <v>38</v>
      </c>
    </row>
    <row r="10" spans="1:25" x14ac:dyDescent="0.2">
      <c r="C10" s="5" t="s">
        <v>73</v>
      </c>
      <c r="D10" s="5">
        <v>10</v>
      </c>
      <c r="E10" s="5">
        <v>3961.7914000000001</v>
      </c>
      <c r="F10" s="5">
        <v>98.351460000000003</v>
      </c>
      <c r="G10" s="5" t="s">
        <v>36</v>
      </c>
      <c r="H10" s="5">
        <v>18</v>
      </c>
      <c r="I10" s="5">
        <v>1741141.5865</v>
      </c>
      <c r="J10" s="5">
        <v>96730.088138000006</v>
      </c>
      <c r="N10" s="5"/>
      <c r="O10" s="5"/>
      <c r="P10" s="5" t="s">
        <v>17</v>
      </c>
      <c r="Q10" s="5">
        <v>10</v>
      </c>
      <c r="R10" s="5">
        <v>2673.5005000000001</v>
      </c>
      <c r="S10" s="5">
        <v>88.093279999999993</v>
      </c>
      <c r="T10" s="5" t="s">
        <v>36</v>
      </c>
      <c r="U10" s="5">
        <v>18</v>
      </c>
      <c r="V10" s="5">
        <v>1396876.5936</v>
      </c>
      <c r="W10" s="5">
        <v>77604.255201000007</v>
      </c>
      <c r="Y10" s="39"/>
    </row>
    <row r="11" spans="1:25" x14ac:dyDescent="0.2">
      <c r="G11" s="5" t="s">
        <v>37</v>
      </c>
      <c r="H11" s="5">
        <v>19</v>
      </c>
      <c r="I11" s="5">
        <v>2137665.9262999999</v>
      </c>
      <c r="N11" s="5"/>
      <c r="O11" s="5"/>
      <c r="P11" s="5"/>
      <c r="Q11" s="5"/>
      <c r="R11" s="5"/>
      <c r="S11" s="5"/>
      <c r="T11" s="5" t="s">
        <v>37</v>
      </c>
      <c r="U11" s="5">
        <v>19</v>
      </c>
      <c r="V11" s="5">
        <v>6463896.6856000004</v>
      </c>
    </row>
    <row r="12" spans="1:25" x14ac:dyDescent="0.2">
      <c r="A12" s="5" t="s">
        <v>6</v>
      </c>
      <c r="B12" s="5" t="s">
        <v>14</v>
      </c>
      <c r="C12" s="5" t="s">
        <v>72</v>
      </c>
      <c r="D12" s="5">
        <v>10</v>
      </c>
      <c r="E12" s="5">
        <v>3.5219E-2</v>
      </c>
      <c r="F12" s="5">
        <v>3.7399999999999998E-3</v>
      </c>
      <c r="G12" s="5" t="s">
        <v>2</v>
      </c>
      <c r="H12" s="5">
        <v>1</v>
      </c>
      <c r="I12" s="5">
        <v>6.4123999999999995E-4</v>
      </c>
      <c r="J12" s="5">
        <v>6.4099999999999997E-4</v>
      </c>
      <c r="K12" s="5">
        <v>4.5789999999999997</v>
      </c>
      <c r="L12" s="11">
        <v>4.6300000000000001E-2</v>
      </c>
      <c r="N12" s="5" t="s">
        <v>6</v>
      </c>
      <c r="O12" s="5" t="s">
        <v>72</v>
      </c>
      <c r="P12" s="5" t="s">
        <v>14</v>
      </c>
      <c r="Q12" s="5">
        <v>10</v>
      </c>
      <c r="R12" s="5">
        <v>3.5219E-2</v>
      </c>
      <c r="S12" s="5">
        <v>2.6199999999999999E-3</v>
      </c>
      <c r="T12" s="5" t="s">
        <v>3</v>
      </c>
      <c r="U12" s="5">
        <v>1</v>
      </c>
      <c r="V12" s="5">
        <v>9.6900000000000004E-6</v>
      </c>
      <c r="W12" s="5">
        <v>1.0000000000000001E-5</v>
      </c>
      <c r="X12" s="5">
        <v>0.14130000000000001</v>
      </c>
      <c r="Y12" s="5">
        <v>0.71140000000000003</v>
      </c>
    </row>
    <row r="13" spans="1:25" x14ac:dyDescent="0.2">
      <c r="C13" s="5" t="s">
        <v>73</v>
      </c>
      <c r="D13" s="5">
        <v>10</v>
      </c>
      <c r="E13" s="5">
        <v>4.6543000000000001E-2</v>
      </c>
      <c r="F13" s="5">
        <v>3.7399999999999998E-3</v>
      </c>
      <c r="G13" s="5" t="s">
        <v>36</v>
      </c>
      <c r="H13" s="5">
        <v>18</v>
      </c>
      <c r="I13" s="5">
        <v>2.5206999999999999E-3</v>
      </c>
      <c r="J13" s="5">
        <v>1.3999999999999999E-4</v>
      </c>
      <c r="N13" s="5"/>
      <c r="O13" s="5"/>
      <c r="P13" s="5" t="s">
        <v>17</v>
      </c>
      <c r="Q13" s="5">
        <v>10</v>
      </c>
      <c r="R13" s="5">
        <v>3.6609999999999997E-2</v>
      </c>
      <c r="S13" s="5">
        <v>2.6199999999999999E-3</v>
      </c>
      <c r="T13" s="5" t="s">
        <v>36</v>
      </c>
      <c r="U13" s="5">
        <v>18</v>
      </c>
      <c r="V13" s="5">
        <v>1.2342099999999999E-3</v>
      </c>
      <c r="W13" s="5">
        <v>6.8999999999999997E-5</v>
      </c>
    </row>
    <row r="14" spans="1:25" x14ac:dyDescent="0.2">
      <c r="G14" s="5" t="s">
        <v>37</v>
      </c>
      <c r="H14" s="5">
        <v>19</v>
      </c>
      <c r="I14" s="5">
        <v>3.1619399999999998E-3</v>
      </c>
      <c r="N14" s="5"/>
      <c r="O14" s="5"/>
      <c r="P14" s="5"/>
      <c r="Q14" s="5"/>
      <c r="R14" s="5"/>
      <c r="S14" s="5"/>
      <c r="T14" s="5" t="s">
        <v>37</v>
      </c>
      <c r="U14" s="5">
        <v>19</v>
      </c>
      <c r="V14" s="5">
        <v>1.2438900000000001E-3</v>
      </c>
    </row>
    <row r="15" spans="1:25" x14ac:dyDescent="0.2">
      <c r="A15" s="5" t="s">
        <v>74</v>
      </c>
      <c r="B15" s="5" t="s">
        <v>14</v>
      </c>
      <c r="C15" s="5" t="s">
        <v>72</v>
      </c>
      <c r="D15" s="5">
        <v>6</v>
      </c>
      <c r="E15" s="5">
        <v>174.90866299999999</v>
      </c>
      <c r="F15" s="5">
        <v>9.8091699999999999</v>
      </c>
      <c r="G15" s="5" t="s">
        <v>2</v>
      </c>
      <c r="H15" s="5">
        <v>1</v>
      </c>
      <c r="I15" s="5">
        <v>47296.060726999996</v>
      </c>
      <c r="J15" s="5">
        <v>47296.060726999996</v>
      </c>
      <c r="K15" s="5">
        <v>81.923599999999993</v>
      </c>
      <c r="L15" s="11" t="s">
        <v>38</v>
      </c>
      <c r="N15" s="5" t="s">
        <v>74</v>
      </c>
      <c r="O15" s="5" t="s">
        <v>72</v>
      </c>
      <c r="P15" s="5" t="s">
        <v>14</v>
      </c>
      <c r="Q15" s="5">
        <v>6</v>
      </c>
      <c r="R15" s="5">
        <v>174.90866299999999</v>
      </c>
      <c r="S15" s="5">
        <v>11.390919999999999</v>
      </c>
      <c r="T15" s="5" t="s">
        <v>3</v>
      </c>
      <c r="U15" s="5">
        <v>1</v>
      </c>
      <c r="V15" s="5">
        <v>9812.5124268</v>
      </c>
      <c r="W15" s="5">
        <v>9812.5124269999997</v>
      </c>
      <c r="X15" s="5">
        <v>12.604100000000001</v>
      </c>
      <c r="Y15" s="39">
        <v>5.3E-3</v>
      </c>
    </row>
    <row r="16" spans="1:25" x14ac:dyDescent="0.2">
      <c r="C16" s="5" t="s">
        <v>73</v>
      </c>
      <c r="D16" s="5">
        <v>7</v>
      </c>
      <c r="E16" s="5">
        <v>53.915866000000001</v>
      </c>
      <c r="F16" s="5">
        <v>9.0815300000000008</v>
      </c>
      <c r="G16" s="5" t="s">
        <v>36</v>
      </c>
      <c r="H16" s="5">
        <v>11</v>
      </c>
      <c r="I16" s="5">
        <v>6350.5074754999996</v>
      </c>
      <c r="J16" s="5">
        <v>577.31886099999997</v>
      </c>
      <c r="N16" s="5"/>
      <c r="O16" s="5"/>
      <c r="P16" s="5" t="s">
        <v>17</v>
      </c>
      <c r="Q16" s="5">
        <v>6</v>
      </c>
      <c r="R16" s="5">
        <v>117.717427</v>
      </c>
      <c r="S16" s="5">
        <v>11.390919999999999</v>
      </c>
      <c r="T16" s="5" t="s">
        <v>36</v>
      </c>
      <c r="U16" s="5">
        <v>10</v>
      </c>
      <c r="V16" s="5">
        <v>7785.1872820999997</v>
      </c>
      <c r="W16" s="5">
        <v>778.51872800000001</v>
      </c>
    </row>
    <row r="17" spans="1:25" x14ac:dyDescent="0.2">
      <c r="G17" s="5" t="s">
        <v>37</v>
      </c>
      <c r="H17" s="5">
        <v>12</v>
      </c>
      <c r="I17" s="5">
        <v>53646.568202000002</v>
      </c>
      <c r="N17" s="5"/>
      <c r="O17" s="5"/>
      <c r="P17" s="5"/>
      <c r="Q17" s="5"/>
      <c r="R17" s="5"/>
      <c r="S17" s="5"/>
      <c r="T17" s="5" t="s">
        <v>37</v>
      </c>
      <c r="U17" s="5">
        <v>11</v>
      </c>
      <c r="V17" s="5">
        <v>17597.699709</v>
      </c>
    </row>
    <row r="18" spans="1:25" x14ac:dyDescent="0.2">
      <c r="A18" s="5" t="s">
        <v>65</v>
      </c>
      <c r="B18" s="5" t="s">
        <v>14</v>
      </c>
      <c r="C18" s="5" t="s">
        <v>72</v>
      </c>
      <c r="D18" s="5">
        <v>12</v>
      </c>
      <c r="E18" s="5">
        <v>63620.034500000002</v>
      </c>
      <c r="F18" s="5">
        <v>4378.9701599999999</v>
      </c>
      <c r="G18" s="5" t="s">
        <v>2</v>
      </c>
      <c r="H18" s="5">
        <v>1</v>
      </c>
      <c r="I18" s="5">
        <v>2179159552.1999998</v>
      </c>
      <c r="J18" s="5">
        <v>2179159552.1999998</v>
      </c>
      <c r="K18" s="5">
        <v>9.4702999999999999</v>
      </c>
      <c r="L18" s="11">
        <v>5.8999999999999999E-3</v>
      </c>
      <c r="N18" s="5" t="s">
        <v>65</v>
      </c>
      <c r="O18" s="5" t="s">
        <v>72</v>
      </c>
      <c r="P18" s="5" t="s">
        <v>14</v>
      </c>
      <c r="Q18" s="5">
        <v>12</v>
      </c>
      <c r="R18" s="5">
        <v>63620.034500000002</v>
      </c>
      <c r="S18" s="5">
        <v>4684.8563899999999</v>
      </c>
      <c r="T18" s="5" t="s">
        <v>3</v>
      </c>
      <c r="U18" s="5">
        <v>1</v>
      </c>
      <c r="V18" s="5">
        <v>1216174341.0999999</v>
      </c>
      <c r="W18" s="5">
        <v>1216174341.0999999</v>
      </c>
      <c r="X18" s="5">
        <v>4.6177000000000001</v>
      </c>
      <c r="Y18" s="39">
        <v>4.2900000000000001E-2</v>
      </c>
    </row>
    <row r="19" spans="1:25" x14ac:dyDescent="0.2">
      <c r="C19" s="5" t="s">
        <v>73</v>
      </c>
      <c r="D19" s="5">
        <v>10</v>
      </c>
      <c r="E19" s="5">
        <v>43632.223599999998</v>
      </c>
      <c r="F19" s="5">
        <v>4796.9214700000002</v>
      </c>
      <c r="G19" s="5" t="s">
        <v>36</v>
      </c>
      <c r="H19" s="5">
        <v>20</v>
      </c>
      <c r="I19" s="5">
        <v>4602091122.1000004</v>
      </c>
      <c r="J19" s="5">
        <v>230104556.11000001</v>
      </c>
      <c r="N19" s="5"/>
      <c r="O19" s="5"/>
      <c r="P19" s="5" t="s">
        <v>17</v>
      </c>
      <c r="Q19" s="5">
        <v>12</v>
      </c>
      <c r="R19" s="5">
        <v>49382.909667</v>
      </c>
      <c r="S19" s="5">
        <v>4684.8563899999999</v>
      </c>
      <c r="T19" s="5" t="s">
        <v>36</v>
      </c>
      <c r="U19" s="5">
        <v>22</v>
      </c>
      <c r="V19" s="5">
        <v>5794240148.6000004</v>
      </c>
      <c r="W19" s="5">
        <v>263374552.21000001</v>
      </c>
    </row>
    <row r="20" spans="1:25" x14ac:dyDescent="0.2">
      <c r="G20" s="5" t="s">
        <v>37</v>
      </c>
      <c r="H20" s="5">
        <v>21</v>
      </c>
      <c r="I20" s="5">
        <v>6781250674.3999996</v>
      </c>
      <c r="M20" s="40"/>
      <c r="N20" s="5"/>
      <c r="O20" s="5"/>
      <c r="P20" s="5"/>
      <c r="Q20" s="5"/>
      <c r="R20" s="5"/>
      <c r="S20" s="5"/>
      <c r="T20" s="5" t="s">
        <v>37</v>
      </c>
      <c r="U20" s="5">
        <v>23</v>
      </c>
      <c r="V20" s="5">
        <v>7010414489.6999998</v>
      </c>
    </row>
    <row r="21" spans="1:25" x14ac:dyDescent="0.2">
      <c r="A21" s="5" t="s">
        <v>25</v>
      </c>
      <c r="B21" s="5" t="s">
        <v>14</v>
      </c>
      <c r="C21" s="5" t="s">
        <v>72</v>
      </c>
      <c r="D21" s="5">
        <v>12</v>
      </c>
      <c r="E21" s="5">
        <v>3.735E-3</v>
      </c>
      <c r="F21" s="5">
        <v>4.0999999999999999E-4</v>
      </c>
      <c r="G21" s="5" t="s">
        <v>2</v>
      </c>
      <c r="H21" s="5">
        <v>1</v>
      </c>
      <c r="I21" s="5">
        <v>1.34E-5</v>
      </c>
      <c r="J21" s="5">
        <v>1.2999999999999999E-5</v>
      </c>
      <c r="K21" s="5">
        <v>6.6452</v>
      </c>
      <c r="L21" s="11">
        <v>1.7999999999999999E-2</v>
      </c>
      <c r="N21" s="5" t="s">
        <v>25</v>
      </c>
      <c r="O21" s="5" t="s">
        <v>72</v>
      </c>
      <c r="P21" s="5" t="s">
        <v>14</v>
      </c>
      <c r="Q21" s="5">
        <v>12</v>
      </c>
      <c r="R21" s="5">
        <v>3.735E-3</v>
      </c>
      <c r="S21" s="5">
        <v>1.58E-3</v>
      </c>
      <c r="T21" s="5" t="s">
        <v>3</v>
      </c>
      <c r="U21" s="5">
        <v>1</v>
      </c>
      <c r="V21" s="5">
        <v>1.4857999999999999E-4</v>
      </c>
      <c r="W21" s="5">
        <v>1.4899999999999999E-4</v>
      </c>
      <c r="X21" s="5">
        <v>4.9897999999999998</v>
      </c>
      <c r="Y21" s="39">
        <v>3.5999999999999997E-2</v>
      </c>
    </row>
    <row r="22" spans="1:25" x14ac:dyDescent="0.2">
      <c r="C22" s="5" t="s">
        <v>73</v>
      </c>
      <c r="D22" s="5">
        <v>10</v>
      </c>
      <c r="E22" s="5">
        <v>2.1670000000000001E-3</v>
      </c>
      <c r="F22" s="5">
        <v>4.4999999999999999E-4</v>
      </c>
      <c r="G22" s="5" t="s">
        <v>36</v>
      </c>
      <c r="H22" s="5">
        <v>20</v>
      </c>
      <c r="I22" s="5">
        <v>4.0339999999999997E-5</v>
      </c>
      <c r="J22" s="5">
        <v>1.9999999999999999E-6</v>
      </c>
      <c r="N22" s="5"/>
      <c r="O22" s="5"/>
      <c r="P22" s="5" t="s">
        <v>17</v>
      </c>
      <c r="Q22" s="5">
        <v>12</v>
      </c>
      <c r="R22" s="5">
        <v>8.711E-3</v>
      </c>
      <c r="S22" s="5">
        <v>1.58E-3</v>
      </c>
      <c r="T22" s="5" t="s">
        <v>36</v>
      </c>
      <c r="U22" s="5">
        <v>22</v>
      </c>
      <c r="V22" s="5">
        <v>6.5508999999999999E-4</v>
      </c>
      <c r="W22" s="5">
        <v>3.0000000000000001E-5</v>
      </c>
    </row>
    <row r="23" spans="1:25" x14ac:dyDescent="0.2">
      <c r="G23" s="5" t="s">
        <v>37</v>
      </c>
      <c r="H23" s="5">
        <v>21</v>
      </c>
      <c r="I23" s="5">
        <v>5.3739999999999997E-5</v>
      </c>
      <c r="N23" s="5"/>
      <c r="O23" s="5"/>
      <c r="P23" s="5"/>
      <c r="Q23" s="5"/>
      <c r="R23" s="5"/>
      <c r="S23" s="5"/>
      <c r="T23" s="5" t="s">
        <v>37</v>
      </c>
      <c r="U23" s="5">
        <v>23</v>
      </c>
      <c r="V23" s="5">
        <v>8.0367000000000004E-4</v>
      </c>
    </row>
    <row r="24" spans="1:25" x14ac:dyDescent="0.2">
      <c r="A24" s="5" t="s">
        <v>9</v>
      </c>
      <c r="B24" s="5" t="s">
        <v>14</v>
      </c>
      <c r="C24" s="5" t="s">
        <v>72</v>
      </c>
      <c r="D24" s="5">
        <v>12</v>
      </c>
      <c r="E24" s="5">
        <v>17.375</v>
      </c>
      <c r="F24" s="5">
        <v>0.72606999999999999</v>
      </c>
      <c r="G24" s="5" t="s">
        <v>2</v>
      </c>
      <c r="H24" s="5">
        <v>1</v>
      </c>
      <c r="I24" s="5">
        <v>167.71104545</v>
      </c>
      <c r="J24" s="5">
        <v>167.71104500000001</v>
      </c>
      <c r="K24" s="5">
        <v>26.5107</v>
      </c>
      <c r="L24" s="11" t="s">
        <v>38</v>
      </c>
      <c r="N24" s="5" t="s">
        <v>9</v>
      </c>
      <c r="O24" s="5" t="s">
        <v>72</v>
      </c>
      <c r="P24" s="5" t="s">
        <v>14</v>
      </c>
      <c r="Q24" s="5">
        <v>12</v>
      </c>
      <c r="R24" s="5">
        <v>17.375</v>
      </c>
      <c r="S24" s="5">
        <v>0.90878000000000003</v>
      </c>
      <c r="T24" s="5" t="s">
        <v>3</v>
      </c>
      <c r="U24" s="5">
        <v>1</v>
      </c>
      <c r="V24" s="5">
        <v>72.453749999999999</v>
      </c>
      <c r="W24" s="5">
        <v>72.453749999999999</v>
      </c>
      <c r="X24" s="5">
        <v>7.3108000000000004</v>
      </c>
      <c r="Y24" s="39">
        <v>1.2999999999999999E-2</v>
      </c>
    </row>
    <row r="25" spans="1:25" x14ac:dyDescent="0.2">
      <c r="C25" s="5" t="s">
        <v>73</v>
      </c>
      <c r="D25" s="5">
        <v>10</v>
      </c>
      <c r="E25" s="5">
        <v>11.83</v>
      </c>
      <c r="F25" s="5">
        <v>0.79537000000000002</v>
      </c>
      <c r="G25" s="5" t="s">
        <v>36</v>
      </c>
      <c r="H25" s="5">
        <v>20</v>
      </c>
      <c r="I25" s="5">
        <v>126.5235</v>
      </c>
      <c r="J25" s="5">
        <v>6.3261750000000001</v>
      </c>
      <c r="N25" s="5"/>
      <c r="O25" s="5"/>
      <c r="P25" s="5" t="s">
        <v>17</v>
      </c>
      <c r="Q25" s="5">
        <v>12</v>
      </c>
      <c r="R25" s="5">
        <v>20.85</v>
      </c>
      <c r="S25" s="5">
        <v>0.90878000000000003</v>
      </c>
      <c r="T25" s="5" t="s">
        <v>36</v>
      </c>
      <c r="U25" s="5">
        <v>22</v>
      </c>
      <c r="V25" s="5">
        <v>218.0325</v>
      </c>
      <c r="W25" s="5">
        <v>9.9105679999999996</v>
      </c>
    </row>
    <row r="26" spans="1:25" x14ac:dyDescent="0.2">
      <c r="G26" s="5" t="s">
        <v>37</v>
      </c>
      <c r="H26" s="5">
        <v>21</v>
      </c>
      <c r="I26" s="5">
        <v>294.23454544999998</v>
      </c>
      <c r="N26" s="5"/>
      <c r="O26" s="5"/>
      <c r="P26" s="5"/>
      <c r="Q26" s="5"/>
      <c r="R26" s="5"/>
      <c r="S26" s="5"/>
      <c r="T26" s="5" t="s">
        <v>37</v>
      </c>
      <c r="U26" s="5">
        <v>23</v>
      </c>
      <c r="V26" s="5">
        <v>290.48624999999998</v>
      </c>
    </row>
    <row r="27" spans="1:25" x14ac:dyDescent="0.2">
      <c r="A27" s="5" t="s">
        <v>10</v>
      </c>
      <c r="B27" s="5" t="s">
        <v>14</v>
      </c>
      <c r="C27" s="5" t="s">
        <v>72</v>
      </c>
      <c r="D27" s="5">
        <v>12</v>
      </c>
      <c r="E27" s="5">
        <v>141.16666699999999</v>
      </c>
      <c r="F27" s="5">
        <v>3.5342199999999999</v>
      </c>
      <c r="G27" s="5" t="s">
        <v>2</v>
      </c>
      <c r="H27" s="5">
        <v>1</v>
      </c>
      <c r="I27" s="5">
        <v>597.55151515</v>
      </c>
      <c r="J27" s="5">
        <v>597.55151499999999</v>
      </c>
      <c r="K27" s="5">
        <v>3.9866000000000001</v>
      </c>
      <c r="L27" s="5">
        <v>5.9700000000000003E-2</v>
      </c>
      <c r="N27" s="5" t="s">
        <v>10</v>
      </c>
      <c r="O27" s="5" t="s">
        <v>72</v>
      </c>
      <c r="P27" s="5" t="s">
        <v>14</v>
      </c>
      <c r="Q27" s="5">
        <v>12</v>
      </c>
      <c r="R27" s="5">
        <v>141.16666699999999</v>
      </c>
      <c r="S27" s="5">
        <v>3.0529299999999999</v>
      </c>
      <c r="T27" s="5" t="s">
        <v>3</v>
      </c>
      <c r="U27" s="5">
        <v>1</v>
      </c>
      <c r="V27" s="5">
        <v>1080.0416667</v>
      </c>
      <c r="W27" s="5">
        <v>1080.041667</v>
      </c>
      <c r="X27" s="5">
        <v>9.6565999999999992</v>
      </c>
      <c r="Y27" s="39">
        <v>5.1000000000000004E-3</v>
      </c>
    </row>
    <row r="28" spans="1:25" x14ac:dyDescent="0.2">
      <c r="C28" s="5" t="s">
        <v>73</v>
      </c>
      <c r="D28" s="5">
        <v>10</v>
      </c>
      <c r="E28" s="5">
        <v>130.69999999999999</v>
      </c>
      <c r="F28" s="5">
        <v>3.87154</v>
      </c>
      <c r="G28" s="5" t="s">
        <v>36</v>
      </c>
      <c r="H28" s="5">
        <v>20</v>
      </c>
      <c r="I28" s="5">
        <v>2997.7666666999999</v>
      </c>
      <c r="J28" s="5">
        <v>149.88833299999999</v>
      </c>
      <c r="N28" s="5"/>
      <c r="O28" s="5"/>
      <c r="P28" s="5" t="s">
        <v>17</v>
      </c>
      <c r="Q28" s="5">
        <v>12</v>
      </c>
      <c r="R28" s="5">
        <v>154.58333300000001</v>
      </c>
      <c r="S28" s="5">
        <v>3.0529299999999999</v>
      </c>
      <c r="T28" s="5" t="s">
        <v>36</v>
      </c>
      <c r="U28" s="5">
        <v>22</v>
      </c>
      <c r="V28" s="5">
        <v>2460.5833333</v>
      </c>
      <c r="W28" s="5">
        <v>111.844697</v>
      </c>
    </row>
    <row r="29" spans="1:25" x14ac:dyDescent="0.2">
      <c r="G29" s="5" t="s">
        <v>37</v>
      </c>
      <c r="H29" s="5">
        <v>21</v>
      </c>
      <c r="I29" s="5">
        <v>3595.3181817999998</v>
      </c>
      <c r="N29" s="5"/>
      <c r="O29" s="5"/>
      <c r="P29" s="5"/>
      <c r="Q29" s="5"/>
      <c r="R29" s="5"/>
      <c r="S29" s="5"/>
      <c r="T29" s="5" t="s">
        <v>37</v>
      </c>
      <c r="U29" s="5">
        <v>23</v>
      </c>
      <c r="V29" s="5">
        <v>3540.625</v>
      </c>
    </row>
    <row r="30" spans="1:25" x14ac:dyDescent="0.2">
      <c r="A30" s="5" t="s">
        <v>7</v>
      </c>
      <c r="B30" s="5" t="s">
        <v>14</v>
      </c>
      <c r="C30" s="5" t="s">
        <v>72</v>
      </c>
      <c r="D30" s="5">
        <v>10</v>
      </c>
      <c r="E30" s="5">
        <v>61030.842396</v>
      </c>
      <c r="F30" s="5">
        <v>4326.5573299999996</v>
      </c>
      <c r="G30" s="5" t="s">
        <v>2</v>
      </c>
      <c r="H30" s="5">
        <v>1</v>
      </c>
      <c r="I30" s="5">
        <v>111102040.72</v>
      </c>
      <c r="J30" s="5">
        <v>111102040.72</v>
      </c>
      <c r="K30" s="5">
        <v>0.59350000000000003</v>
      </c>
      <c r="L30" s="5">
        <v>0.4511</v>
      </c>
      <c r="N30" s="5" t="s">
        <v>7</v>
      </c>
      <c r="O30" s="5" t="s">
        <v>72</v>
      </c>
      <c r="P30" s="5" t="s">
        <v>14</v>
      </c>
      <c r="Q30" s="5">
        <v>10</v>
      </c>
      <c r="R30" s="5">
        <v>61030.842396</v>
      </c>
      <c r="S30" s="5">
        <v>4726.1356800000003</v>
      </c>
      <c r="T30" s="5" t="s">
        <v>3</v>
      </c>
      <c r="U30" s="5">
        <v>1</v>
      </c>
      <c r="V30" s="5">
        <v>59982988.963</v>
      </c>
      <c r="W30" s="5">
        <v>59982988.963</v>
      </c>
      <c r="X30" s="5">
        <v>0.26850000000000002</v>
      </c>
      <c r="Y30" s="5">
        <v>0.61060000000000003</v>
      </c>
    </row>
    <row r="31" spans="1:25" x14ac:dyDescent="0.2">
      <c r="C31" s="5" t="s">
        <v>73</v>
      </c>
      <c r="D31" s="5">
        <v>10</v>
      </c>
      <c r="E31" s="5">
        <v>56316.989604000002</v>
      </c>
      <c r="F31" s="5">
        <v>4326.5573299999996</v>
      </c>
      <c r="G31" s="5" t="s">
        <v>36</v>
      </c>
      <c r="H31" s="5">
        <v>18</v>
      </c>
      <c r="I31" s="5">
        <v>3369437693.4000001</v>
      </c>
      <c r="J31" s="5">
        <v>187190982.97</v>
      </c>
      <c r="N31" s="5"/>
      <c r="O31" s="5"/>
      <c r="P31" s="5" t="s">
        <v>17</v>
      </c>
      <c r="Q31" s="5">
        <v>10</v>
      </c>
      <c r="R31" s="5">
        <v>64494.45291</v>
      </c>
      <c r="S31" s="5">
        <v>4726.1356800000003</v>
      </c>
      <c r="T31" s="5" t="s">
        <v>36</v>
      </c>
      <c r="U31" s="5">
        <v>18</v>
      </c>
      <c r="V31" s="5">
        <v>4020544522.0999999</v>
      </c>
      <c r="W31" s="5">
        <v>223363584.56</v>
      </c>
    </row>
    <row r="32" spans="1:25" x14ac:dyDescent="0.2">
      <c r="G32" s="5" t="s">
        <v>37</v>
      </c>
      <c r="H32" s="5">
        <v>19</v>
      </c>
      <c r="I32" s="5">
        <v>3480539734.0999999</v>
      </c>
      <c r="N32" s="5"/>
      <c r="O32" s="5"/>
      <c r="P32" s="5"/>
      <c r="Q32" s="5"/>
      <c r="R32" s="5"/>
      <c r="S32" s="5"/>
      <c r="T32" s="5" t="s">
        <v>37</v>
      </c>
      <c r="U32" s="5">
        <v>19</v>
      </c>
      <c r="V32" s="5">
        <v>4080527511.0999999</v>
      </c>
    </row>
    <row r="33" spans="1:25" x14ac:dyDescent="0.2">
      <c r="A33" s="5" t="s">
        <v>8</v>
      </c>
      <c r="B33" s="5" t="s">
        <v>14</v>
      </c>
      <c r="C33" s="5" t="s">
        <v>72</v>
      </c>
      <c r="D33" s="5">
        <v>10</v>
      </c>
      <c r="E33" s="5">
        <v>2.8309660000000001</v>
      </c>
      <c r="F33" s="5">
        <v>0.21933</v>
      </c>
      <c r="G33" s="5" t="s">
        <v>2</v>
      </c>
      <c r="H33" s="5">
        <v>1</v>
      </c>
      <c r="I33" s="5">
        <v>2.5075886700000001</v>
      </c>
      <c r="J33" s="5">
        <v>2.5075889999999998</v>
      </c>
      <c r="K33" s="5">
        <v>5.2125000000000004</v>
      </c>
      <c r="L33" s="11">
        <v>3.56E-2</v>
      </c>
      <c r="N33" s="5" t="s">
        <v>8</v>
      </c>
      <c r="O33" s="5" t="s">
        <v>72</v>
      </c>
      <c r="P33" s="5" t="s">
        <v>14</v>
      </c>
      <c r="Q33" s="5">
        <v>10</v>
      </c>
      <c r="R33" s="5">
        <v>2.8309660000000001</v>
      </c>
      <c r="S33" s="5">
        <v>0.25441000000000003</v>
      </c>
      <c r="T33" s="5" t="s">
        <v>3</v>
      </c>
      <c r="U33" s="5">
        <v>1</v>
      </c>
      <c r="V33" s="5">
        <v>0.85019666999999999</v>
      </c>
      <c r="W33" s="5">
        <v>0.85019699999999998</v>
      </c>
      <c r="X33" s="5">
        <v>1.3136000000000001</v>
      </c>
      <c r="Y33" s="5">
        <v>0.26679999999999998</v>
      </c>
    </row>
    <row r="34" spans="1:25" x14ac:dyDescent="0.2">
      <c r="C34" s="5" t="s">
        <v>73</v>
      </c>
      <c r="D34" s="5">
        <v>9</v>
      </c>
      <c r="E34" s="5">
        <v>2.1033810000000002</v>
      </c>
      <c r="F34" s="5">
        <v>0.23119999999999999</v>
      </c>
      <c r="G34" s="5" t="s">
        <v>36</v>
      </c>
      <c r="H34" s="5">
        <v>17</v>
      </c>
      <c r="I34" s="5">
        <v>8.1782904300000006</v>
      </c>
      <c r="J34" s="5">
        <v>0.481076</v>
      </c>
      <c r="N34" s="5"/>
      <c r="O34" s="5"/>
      <c r="P34" s="5" t="s">
        <v>17</v>
      </c>
      <c r="Q34" s="5">
        <v>10</v>
      </c>
      <c r="R34" s="5">
        <v>2.4186070000000002</v>
      </c>
      <c r="S34" s="5">
        <v>0.25441000000000003</v>
      </c>
      <c r="T34" s="5" t="s">
        <v>36</v>
      </c>
      <c r="U34" s="5">
        <v>18</v>
      </c>
      <c r="V34" s="5">
        <v>11.65022916</v>
      </c>
      <c r="W34" s="5">
        <v>0.647235</v>
      </c>
    </row>
    <row r="35" spans="1:25" x14ac:dyDescent="0.2">
      <c r="G35" s="5" t="s">
        <v>37</v>
      </c>
      <c r="H35" s="5">
        <v>18</v>
      </c>
      <c r="I35" s="5">
        <v>10.685879099999999</v>
      </c>
      <c r="N35" s="5"/>
      <c r="O35" s="5"/>
      <c r="P35" s="5"/>
      <c r="Q35" s="5"/>
      <c r="R35" s="5"/>
      <c r="S35" s="5"/>
      <c r="T35" s="5" t="s">
        <v>37</v>
      </c>
      <c r="U35" s="5">
        <v>19</v>
      </c>
      <c r="V35" s="5">
        <v>12.50042584</v>
      </c>
    </row>
    <row r="36" spans="1:25" x14ac:dyDescent="0.2">
      <c r="A36" s="5" t="s">
        <v>66</v>
      </c>
      <c r="B36" s="5" t="s">
        <v>14</v>
      </c>
      <c r="C36" s="5" t="s">
        <v>72</v>
      </c>
      <c r="D36" s="5">
        <v>12</v>
      </c>
      <c r="E36" s="5">
        <v>26032.763833000001</v>
      </c>
      <c r="F36" s="5">
        <v>2533.2970399999999</v>
      </c>
      <c r="G36" s="5" t="s">
        <v>2</v>
      </c>
      <c r="H36" s="5">
        <v>1</v>
      </c>
      <c r="I36" s="5">
        <v>109061688.23999999</v>
      </c>
      <c r="J36" s="5">
        <v>109061688.23999999</v>
      </c>
      <c r="K36" s="5">
        <v>1.4161999999999999</v>
      </c>
      <c r="L36" s="5">
        <v>0.248</v>
      </c>
      <c r="N36" s="5" t="s">
        <v>66</v>
      </c>
      <c r="O36" s="5" t="s">
        <v>72</v>
      </c>
      <c r="P36" s="5" t="s">
        <v>14</v>
      </c>
      <c r="Q36" s="5">
        <v>12</v>
      </c>
      <c r="R36" s="5">
        <v>26032.763833000001</v>
      </c>
      <c r="S36" s="5">
        <v>4729.0209999999997</v>
      </c>
      <c r="T36" s="5" t="s">
        <v>3</v>
      </c>
      <c r="U36" s="5">
        <v>1</v>
      </c>
      <c r="V36" s="5">
        <v>322579970.83999997</v>
      </c>
      <c r="W36" s="5">
        <v>322579970.83999997</v>
      </c>
      <c r="X36" s="5">
        <v>1.202</v>
      </c>
      <c r="Y36" s="5">
        <v>0.2853</v>
      </c>
    </row>
    <row r="37" spans="1:25" x14ac:dyDescent="0.2">
      <c r="C37" s="5" t="s">
        <v>73</v>
      </c>
      <c r="D37" s="5">
        <v>10</v>
      </c>
      <c r="E37" s="5">
        <v>30504.300800000001</v>
      </c>
      <c r="F37" s="5">
        <v>2775.0878699999998</v>
      </c>
      <c r="G37" s="5" t="s">
        <v>36</v>
      </c>
      <c r="H37" s="5">
        <v>20</v>
      </c>
      <c r="I37" s="5">
        <v>1540222539.3</v>
      </c>
      <c r="J37" s="5">
        <v>77011126.966999993</v>
      </c>
      <c r="N37" s="5"/>
      <c r="O37" s="5"/>
      <c r="P37" s="5" t="s">
        <v>17</v>
      </c>
      <c r="Q37" s="5">
        <v>11</v>
      </c>
      <c r="R37" s="5">
        <v>33529.904364000002</v>
      </c>
      <c r="S37" s="5">
        <v>4939.30134</v>
      </c>
      <c r="T37" s="5" t="s">
        <v>36</v>
      </c>
      <c r="U37" s="5">
        <v>21</v>
      </c>
      <c r="V37" s="5">
        <v>5635637180.3999996</v>
      </c>
      <c r="W37" s="5">
        <v>268363675.25999999</v>
      </c>
    </row>
    <row r="38" spans="1:25" x14ac:dyDescent="0.2">
      <c r="G38" s="5" t="s">
        <v>37</v>
      </c>
      <c r="H38" s="5">
        <v>21</v>
      </c>
      <c r="I38" s="5">
        <v>1649284227.5999999</v>
      </c>
      <c r="N38" s="5"/>
      <c r="O38" s="5"/>
      <c r="P38" s="5"/>
      <c r="Q38" s="5"/>
      <c r="R38" s="5"/>
      <c r="S38" s="5"/>
      <c r="T38" s="5" t="s">
        <v>37</v>
      </c>
      <c r="U38" s="5">
        <v>22</v>
      </c>
      <c r="V38" s="5">
        <v>5958217151.1999998</v>
      </c>
    </row>
    <row r="39" spans="1:25" x14ac:dyDescent="0.2">
      <c r="A39" s="5" t="s">
        <v>26</v>
      </c>
      <c r="B39" s="5" t="s">
        <v>17</v>
      </c>
      <c r="C39" s="5" t="s">
        <v>72</v>
      </c>
      <c r="D39" s="5">
        <v>12</v>
      </c>
      <c r="E39" s="5">
        <v>4.7004999999999998E-2</v>
      </c>
      <c r="F39" s="5">
        <v>4.5999999999999999E-3</v>
      </c>
      <c r="G39" s="5" t="s">
        <v>2</v>
      </c>
      <c r="H39" s="5">
        <v>1</v>
      </c>
      <c r="I39" s="5">
        <v>3.1935800000000001E-3</v>
      </c>
      <c r="J39" s="5">
        <v>3.1939999999999998E-3</v>
      </c>
      <c r="K39" s="5">
        <v>12.569900000000001</v>
      </c>
      <c r="L39" s="11">
        <v>1.8E-3</v>
      </c>
      <c r="N39" s="5" t="s">
        <v>26</v>
      </c>
      <c r="O39" s="5" t="s">
        <v>73</v>
      </c>
      <c r="P39" s="5" t="s">
        <v>14</v>
      </c>
      <c r="Q39" s="5">
        <v>10</v>
      </c>
      <c r="R39" s="5">
        <v>2.0832E-2</v>
      </c>
      <c r="S39" s="5">
        <v>3.5899999999999999E-3</v>
      </c>
      <c r="T39" s="5" t="s">
        <v>3</v>
      </c>
      <c r="U39" s="5">
        <v>1</v>
      </c>
      <c r="V39" s="5">
        <v>5.2490000000000001E-5</v>
      </c>
      <c r="W39" s="5">
        <v>5.1999999999999997E-5</v>
      </c>
      <c r="X39" s="5">
        <v>0.40689999999999998</v>
      </c>
      <c r="Y39" s="5">
        <v>0.53080000000000005</v>
      </c>
    </row>
    <row r="40" spans="1:25" x14ac:dyDescent="0.2">
      <c r="C40" s="5" t="s">
        <v>73</v>
      </c>
      <c r="D40" s="5">
        <v>12</v>
      </c>
      <c r="E40" s="5">
        <v>2.3934E-2</v>
      </c>
      <c r="F40" s="5">
        <v>4.5999999999999999E-3</v>
      </c>
      <c r="G40" s="5" t="s">
        <v>36</v>
      </c>
      <c r="H40" s="5">
        <v>22</v>
      </c>
      <c r="I40" s="5">
        <v>5.5894500000000001E-3</v>
      </c>
      <c r="J40" s="5">
        <v>2.5399999999999999E-4</v>
      </c>
      <c r="N40" s="5"/>
      <c r="O40" s="5"/>
      <c r="P40" s="5" t="s">
        <v>17</v>
      </c>
      <c r="Q40" s="5">
        <v>12</v>
      </c>
      <c r="R40" s="5">
        <v>2.3934E-2</v>
      </c>
      <c r="S40" s="5">
        <v>3.2799999999999999E-3</v>
      </c>
      <c r="T40" s="5" t="s">
        <v>36</v>
      </c>
      <c r="U40" s="5">
        <v>20</v>
      </c>
      <c r="V40" s="5">
        <v>2.5801299999999999E-3</v>
      </c>
      <c r="W40" s="5">
        <v>1.2899999999999999E-4</v>
      </c>
    </row>
    <row r="41" spans="1:25" x14ac:dyDescent="0.2">
      <c r="G41" s="5" t="s">
        <v>37</v>
      </c>
      <c r="H41" s="5">
        <v>23</v>
      </c>
      <c r="I41" s="5">
        <v>8.7830300000000007E-3</v>
      </c>
      <c r="N41" s="5"/>
      <c r="O41" s="5"/>
      <c r="P41" s="5"/>
      <c r="Q41" s="5"/>
      <c r="R41" s="5"/>
      <c r="S41" s="5"/>
      <c r="T41" s="5" t="s">
        <v>37</v>
      </c>
      <c r="U41" s="5">
        <v>21</v>
      </c>
      <c r="V41" s="5">
        <v>2.63262E-3</v>
      </c>
    </row>
    <row r="42" spans="1:25" x14ac:dyDescent="0.2">
      <c r="A42" s="5" t="s">
        <v>4</v>
      </c>
      <c r="B42" s="5" t="s">
        <v>17</v>
      </c>
      <c r="C42" s="5" t="s">
        <v>72</v>
      </c>
      <c r="D42" s="5">
        <v>12</v>
      </c>
      <c r="E42" s="5">
        <v>-1.4650799999999999</v>
      </c>
      <c r="F42" s="5">
        <v>6.1219999999999997E-2</v>
      </c>
      <c r="G42" s="5" t="s">
        <v>2</v>
      </c>
      <c r="H42" s="5">
        <v>1</v>
      </c>
      <c r="I42" s="5">
        <v>3.7283005500000002</v>
      </c>
      <c r="J42" s="5">
        <v>3.7283010000000001</v>
      </c>
      <c r="K42" s="5">
        <v>82.903899999999993</v>
      </c>
      <c r="L42" s="11" t="s">
        <v>38</v>
      </c>
      <c r="N42" s="5" t="s">
        <v>4</v>
      </c>
      <c r="O42" s="5" t="s">
        <v>73</v>
      </c>
      <c r="P42" s="5" t="s">
        <v>14</v>
      </c>
      <c r="Q42" s="5">
        <v>10</v>
      </c>
      <c r="R42" s="5">
        <v>-1.966148</v>
      </c>
      <c r="S42" s="5">
        <v>7.2819999999999996E-2</v>
      </c>
      <c r="T42" s="5" t="s">
        <v>3</v>
      </c>
      <c r="U42" s="5">
        <v>1</v>
      </c>
      <c r="V42" s="5">
        <v>0.44994655</v>
      </c>
      <c r="W42" s="5">
        <v>0.44994699999999999</v>
      </c>
      <c r="X42" s="5">
        <v>8.4847999999999999</v>
      </c>
      <c r="Y42" s="39">
        <v>8.6E-3</v>
      </c>
    </row>
    <row r="43" spans="1:25" x14ac:dyDescent="0.2">
      <c r="C43" s="5" t="s">
        <v>73</v>
      </c>
      <c r="D43" s="5">
        <v>12</v>
      </c>
      <c r="E43" s="5">
        <v>-2.2533590000000001</v>
      </c>
      <c r="F43" s="5">
        <v>6.1219999999999997E-2</v>
      </c>
      <c r="G43" s="5" t="s">
        <v>36</v>
      </c>
      <c r="H43" s="5">
        <v>22</v>
      </c>
      <c r="I43" s="5">
        <v>0.98936957000000003</v>
      </c>
      <c r="J43" s="5">
        <v>4.4970999999999997E-2</v>
      </c>
      <c r="N43" s="5"/>
      <c r="O43" s="5"/>
      <c r="P43" s="5" t="s">
        <v>17</v>
      </c>
      <c r="Q43" s="5">
        <v>12</v>
      </c>
      <c r="R43" s="5">
        <v>-2.2533590000000001</v>
      </c>
      <c r="S43" s="5">
        <v>6.6479999999999997E-2</v>
      </c>
      <c r="T43" s="5" t="s">
        <v>36</v>
      </c>
      <c r="U43" s="5">
        <v>20</v>
      </c>
      <c r="V43" s="5">
        <v>1.0605997</v>
      </c>
      <c r="W43" s="5">
        <v>5.3030000000000001E-2</v>
      </c>
    </row>
    <row r="44" spans="1:25" x14ac:dyDescent="0.2">
      <c r="G44" s="5" t="s">
        <v>37</v>
      </c>
      <c r="H44" s="5">
        <v>23</v>
      </c>
      <c r="I44" s="5">
        <v>4.7176701300000001</v>
      </c>
      <c r="N44" s="5"/>
      <c r="O44" s="5"/>
      <c r="P44" s="5"/>
      <c r="Q44" s="5"/>
      <c r="R44" s="5"/>
      <c r="S44" s="5"/>
      <c r="T44" s="5" t="s">
        <v>37</v>
      </c>
      <c r="U44" s="5">
        <v>21</v>
      </c>
      <c r="V44" s="5">
        <v>1.51054625</v>
      </c>
    </row>
    <row r="45" spans="1:25" x14ac:dyDescent="0.2">
      <c r="A45" s="5" t="s">
        <v>5</v>
      </c>
      <c r="B45" s="5" t="s">
        <v>17</v>
      </c>
      <c r="C45" s="5" t="s">
        <v>72</v>
      </c>
      <c r="D45" s="5">
        <v>10</v>
      </c>
      <c r="E45" s="5">
        <v>2673.5005000000001</v>
      </c>
      <c r="F45" s="5">
        <v>87.084029999999998</v>
      </c>
      <c r="G45" s="5" t="s">
        <v>2</v>
      </c>
      <c r="H45" s="5">
        <v>1</v>
      </c>
      <c r="I45" s="5">
        <v>3114064.8210999998</v>
      </c>
      <c r="J45" s="5">
        <v>3114064.8210999998</v>
      </c>
      <c r="K45" s="5">
        <v>41.063000000000002</v>
      </c>
      <c r="L45" s="11" t="s">
        <v>38</v>
      </c>
      <c r="N45" s="5" t="s">
        <v>5</v>
      </c>
      <c r="O45" s="5" t="s">
        <v>73</v>
      </c>
      <c r="P45" s="5" t="s">
        <v>14</v>
      </c>
      <c r="Q45" s="5">
        <v>10</v>
      </c>
      <c r="R45" s="5">
        <v>3961.7914000000001</v>
      </c>
      <c r="S45" s="5">
        <v>97.448509999999999</v>
      </c>
      <c r="T45" s="5" t="s">
        <v>3</v>
      </c>
      <c r="U45" s="5">
        <v>1</v>
      </c>
      <c r="V45" s="5">
        <v>1245533.4971</v>
      </c>
      <c r="W45" s="5">
        <v>1245533.4971</v>
      </c>
      <c r="X45" s="5">
        <v>13.116099999999999</v>
      </c>
      <c r="Y45" s="39">
        <v>2E-3</v>
      </c>
    </row>
    <row r="46" spans="1:25" x14ac:dyDescent="0.2">
      <c r="C46" s="5" t="s">
        <v>73</v>
      </c>
      <c r="D46" s="5">
        <v>10</v>
      </c>
      <c r="E46" s="5">
        <v>3462.6855</v>
      </c>
      <c r="F46" s="5">
        <v>87.084029999999998</v>
      </c>
      <c r="G46" s="5" t="s">
        <v>36</v>
      </c>
      <c r="H46" s="5">
        <v>18</v>
      </c>
      <c r="I46" s="5">
        <v>1365053.1518000001</v>
      </c>
      <c r="J46" s="5">
        <v>75836.286212999999</v>
      </c>
      <c r="N46" s="5"/>
      <c r="O46" s="5"/>
      <c r="P46" s="5" t="s">
        <v>17</v>
      </c>
      <c r="Q46" s="5">
        <v>10</v>
      </c>
      <c r="R46" s="5">
        <v>3462.6855</v>
      </c>
      <c r="S46" s="5">
        <v>97.448509999999999</v>
      </c>
      <c r="T46" s="5" t="s">
        <v>36</v>
      </c>
      <c r="U46" s="5">
        <v>18</v>
      </c>
      <c r="V46" s="5">
        <v>1709318.1447000001</v>
      </c>
      <c r="W46" s="5">
        <v>94962.119151000006</v>
      </c>
    </row>
    <row r="47" spans="1:25" x14ac:dyDescent="0.2">
      <c r="G47" s="5" t="s">
        <v>37</v>
      </c>
      <c r="H47" s="5">
        <v>19</v>
      </c>
      <c r="I47" s="5">
        <v>4479117.9730000002</v>
      </c>
      <c r="N47" s="5"/>
      <c r="O47" s="5"/>
      <c r="P47" s="5"/>
      <c r="Q47" s="5"/>
      <c r="R47" s="5"/>
      <c r="S47" s="5"/>
      <c r="T47" s="5" t="s">
        <v>37</v>
      </c>
      <c r="U47" s="5">
        <v>19</v>
      </c>
      <c r="V47" s="5">
        <v>2954851.6417999999</v>
      </c>
    </row>
    <row r="48" spans="1:25" x14ac:dyDescent="0.2">
      <c r="A48" s="5" t="s">
        <v>6</v>
      </c>
      <c r="B48" s="5" t="s">
        <v>17</v>
      </c>
      <c r="C48" s="5" t="s">
        <v>72</v>
      </c>
      <c r="D48" s="5">
        <v>10</v>
      </c>
      <c r="E48" s="5">
        <v>3.6609999999999997E-2</v>
      </c>
      <c r="F48" s="5">
        <v>2.5300000000000001E-3</v>
      </c>
      <c r="G48" s="5" t="s">
        <v>2</v>
      </c>
      <c r="H48" s="5">
        <v>1</v>
      </c>
      <c r="I48" s="5">
        <v>2.0099999999999998E-6</v>
      </c>
      <c r="J48" s="5">
        <v>1.9999999999999999E-6</v>
      </c>
      <c r="K48" s="5">
        <v>3.1399999999999997E-2</v>
      </c>
      <c r="L48" s="5">
        <v>0.86129999999999995</v>
      </c>
      <c r="N48" s="5" t="s">
        <v>6</v>
      </c>
      <c r="O48" s="5" t="s">
        <v>73</v>
      </c>
      <c r="P48" s="5" t="s">
        <v>14</v>
      </c>
      <c r="Q48" s="5">
        <v>10</v>
      </c>
      <c r="R48" s="5">
        <v>4.6543000000000001E-2</v>
      </c>
      <c r="S48" s="5">
        <v>3.6800000000000001E-3</v>
      </c>
      <c r="T48" s="5" t="s">
        <v>3</v>
      </c>
      <c r="U48" s="5">
        <v>1</v>
      </c>
      <c r="V48" s="5">
        <v>5.5822999999999995E-4</v>
      </c>
      <c r="W48" s="5">
        <v>5.5800000000000001E-4</v>
      </c>
      <c r="X48" s="5">
        <v>4.1242000000000001</v>
      </c>
      <c r="Y48" s="5">
        <v>5.7299999999999997E-2</v>
      </c>
    </row>
    <row r="49" spans="1:25" x14ac:dyDescent="0.2">
      <c r="C49" s="5" t="s">
        <v>73</v>
      </c>
      <c r="D49" s="5">
        <v>10</v>
      </c>
      <c r="E49" s="5">
        <v>3.5977000000000002E-2</v>
      </c>
      <c r="F49" s="5">
        <v>2.5300000000000001E-3</v>
      </c>
      <c r="G49" s="5" t="s">
        <v>36</v>
      </c>
      <c r="H49" s="5">
        <v>18</v>
      </c>
      <c r="I49" s="5">
        <v>1.1498700000000001E-3</v>
      </c>
      <c r="J49" s="5">
        <v>6.3999999999999997E-5</v>
      </c>
      <c r="N49" s="5"/>
      <c r="O49" s="5"/>
      <c r="P49" s="5" t="s">
        <v>17</v>
      </c>
      <c r="Q49" s="5">
        <v>10</v>
      </c>
      <c r="R49" s="5">
        <v>3.5977000000000002E-2</v>
      </c>
      <c r="S49" s="5">
        <v>3.6800000000000001E-3</v>
      </c>
      <c r="T49" s="5" t="s">
        <v>36</v>
      </c>
      <c r="U49" s="5">
        <v>18</v>
      </c>
      <c r="V49" s="5">
        <v>2.4363599999999998E-3</v>
      </c>
      <c r="W49" s="5">
        <v>1.35E-4</v>
      </c>
    </row>
    <row r="50" spans="1:25" x14ac:dyDescent="0.2">
      <c r="G50" s="5" t="s">
        <v>37</v>
      </c>
      <c r="H50" s="5">
        <v>19</v>
      </c>
      <c r="I50" s="5">
        <v>1.1518800000000001E-3</v>
      </c>
      <c r="N50" s="5"/>
      <c r="O50" s="5"/>
      <c r="P50" s="5"/>
      <c r="Q50" s="5"/>
      <c r="R50" s="5"/>
      <c r="S50" s="5"/>
      <c r="T50" s="5" t="s">
        <v>37</v>
      </c>
      <c r="U50" s="5">
        <v>19</v>
      </c>
      <c r="V50" s="5">
        <v>2.9945900000000001E-3</v>
      </c>
    </row>
    <row r="51" spans="1:25" x14ac:dyDescent="0.2">
      <c r="A51" s="5" t="s">
        <v>74</v>
      </c>
      <c r="B51" s="5" t="s">
        <v>17</v>
      </c>
      <c r="C51" s="5" t="s">
        <v>72</v>
      </c>
      <c r="D51" s="5">
        <v>6</v>
      </c>
      <c r="E51" s="5">
        <v>117.717427</v>
      </c>
      <c r="F51" s="5">
        <v>10.627969999999999</v>
      </c>
      <c r="G51" s="5" t="s">
        <v>2</v>
      </c>
      <c r="H51" s="5">
        <v>1</v>
      </c>
      <c r="I51" s="5">
        <v>5427.5469550999996</v>
      </c>
      <c r="J51" s="5">
        <v>5427.5469549999998</v>
      </c>
      <c r="K51" s="5">
        <v>8.0084999999999997</v>
      </c>
      <c r="L51" s="11">
        <v>1.7899999999999999E-2</v>
      </c>
      <c r="N51" s="5" t="s">
        <v>74</v>
      </c>
      <c r="O51" s="5" t="s">
        <v>73</v>
      </c>
      <c r="P51" s="5" t="s">
        <v>14</v>
      </c>
      <c r="Q51" s="5">
        <v>7</v>
      </c>
      <c r="R51" s="5">
        <v>53.915866000000001</v>
      </c>
      <c r="S51" s="5">
        <v>8.3296899999999994</v>
      </c>
      <c r="T51" s="5" t="s">
        <v>3</v>
      </c>
      <c r="U51" s="5">
        <v>1</v>
      </c>
      <c r="V51" s="5">
        <v>1461.2399737999999</v>
      </c>
      <c r="W51" s="5">
        <v>1461.2399740000001</v>
      </c>
      <c r="X51" s="5">
        <v>3.0085999999999999</v>
      </c>
      <c r="Y51" s="5">
        <v>0.11070000000000001</v>
      </c>
    </row>
    <row r="52" spans="1:25" x14ac:dyDescent="0.2">
      <c r="C52" s="5" t="s">
        <v>73</v>
      </c>
      <c r="D52" s="5">
        <v>6</v>
      </c>
      <c r="E52" s="5">
        <v>75.182942999999995</v>
      </c>
      <c r="F52" s="5">
        <v>10.627969999999999</v>
      </c>
      <c r="G52" s="5" t="s">
        <v>36</v>
      </c>
      <c r="H52" s="5">
        <v>10</v>
      </c>
      <c r="I52" s="5">
        <v>6777.2305612999999</v>
      </c>
      <c r="J52" s="5">
        <v>677.72305600000004</v>
      </c>
      <c r="N52" s="5"/>
      <c r="O52" s="5"/>
      <c r="P52" s="5" t="s">
        <v>17</v>
      </c>
      <c r="Q52" s="5">
        <v>6</v>
      </c>
      <c r="R52" s="5">
        <v>75.182942999999995</v>
      </c>
      <c r="S52" s="5">
        <v>8.9970999999999997</v>
      </c>
      <c r="T52" s="5" t="s">
        <v>36</v>
      </c>
      <c r="U52" s="5">
        <v>11</v>
      </c>
      <c r="V52" s="5">
        <v>5342.5507546999997</v>
      </c>
      <c r="W52" s="5">
        <v>485.68643200000002</v>
      </c>
    </row>
    <row r="53" spans="1:25" x14ac:dyDescent="0.2">
      <c r="G53" s="5" t="s">
        <v>37</v>
      </c>
      <c r="H53" s="5">
        <v>11</v>
      </c>
      <c r="I53" s="5">
        <v>12204.777516</v>
      </c>
      <c r="N53" s="5"/>
      <c r="O53" s="5"/>
      <c r="P53" s="5"/>
      <c r="Q53" s="5"/>
      <c r="R53" s="5"/>
      <c r="S53" s="5"/>
      <c r="T53" s="5" t="s">
        <v>37</v>
      </c>
      <c r="U53" s="5">
        <v>12</v>
      </c>
      <c r="V53" s="5">
        <v>6803.7907286</v>
      </c>
    </row>
    <row r="54" spans="1:25" x14ac:dyDescent="0.2">
      <c r="A54" s="5" t="s">
        <v>65</v>
      </c>
      <c r="B54" s="5" t="s">
        <v>17</v>
      </c>
      <c r="C54" s="5" t="s">
        <v>72</v>
      </c>
      <c r="D54" s="5">
        <v>12</v>
      </c>
      <c r="E54" s="5">
        <v>49382.909667</v>
      </c>
      <c r="F54" s="5">
        <v>4914.0252099999998</v>
      </c>
      <c r="G54" s="5" t="s">
        <v>2</v>
      </c>
      <c r="H54" s="5">
        <v>1</v>
      </c>
      <c r="I54" s="5">
        <v>89089233.878999993</v>
      </c>
      <c r="J54" s="5">
        <v>89089233.878999993</v>
      </c>
      <c r="K54" s="5">
        <v>0.30740000000000001</v>
      </c>
      <c r="L54" s="5">
        <v>0.58689999999999998</v>
      </c>
      <c r="N54" s="5" t="s">
        <v>65</v>
      </c>
      <c r="O54" s="5" t="s">
        <v>73</v>
      </c>
      <c r="P54" s="5" t="s">
        <v>14</v>
      </c>
      <c r="Q54" s="5">
        <v>10</v>
      </c>
      <c r="R54" s="5">
        <v>43632.223599999998</v>
      </c>
      <c r="S54" s="5">
        <v>4959.9816899999996</v>
      </c>
      <c r="T54" s="5" t="s">
        <v>3</v>
      </c>
      <c r="U54" s="5">
        <v>1</v>
      </c>
      <c r="V54" s="5">
        <v>3988666.7122999998</v>
      </c>
      <c r="W54" s="5">
        <v>3988666.7122999998</v>
      </c>
      <c r="X54" s="5">
        <v>1.6199999999999999E-2</v>
      </c>
      <c r="Y54" s="5">
        <v>0.90049999999999997</v>
      </c>
    </row>
    <row r="55" spans="1:25" x14ac:dyDescent="0.2">
      <c r="C55" s="5" t="s">
        <v>73</v>
      </c>
      <c r="D55" s="5">
        <v>6</v>
      </c>
      <c r="E55" s="5">
        <v>44663.555</v>
      </c>
      <c r="F55" s="5">
        <v>6949.4811</v>
      </c>
      <c r="G55" s="5" t="s">
        <v>36</v>
      </c>
      <c r="H55" s="5">
        <v>16</v>
      </c>
      <c r="I55" s="5">
        <v>4636347600.6999998</v>
      </c>
      <c r="J55" s="5">
        <v>289771725.05000001</v>
      </c>
      <c r="N55" s="5"/>
      <c r="O55" s="5"/>
      <c r="P55" s="5" t="s">
        <v>17</v>
      </c>
      <c r="Q55" s="5">
        <v>6</v>
      </c>
      <c r="R55" s="5">
        <v>44663.555</v>
      </c>
      <c r="S55" s="5">
        <v>6403.3088299999999</v>
      </c>
      <c r="T55" s="5" t="s">
        <v>36</v>
      </c>
      <c r="U55" s="5">
        <v>14</v>
      </c>
      <c r="V55" s="5">
        <v>3444198574.3000002</v>
      </c>
      <c r="W55" s="5">
        <v>246014183.88</v>
      </c>
    </row>
    <row r="56" spans="1:25" x14ac:dyDescent="0.2">
      <c r="G56" s="5" t="s">
        <v>37</v>
      </c>
      <c r="H56" s="5">
        <v>17</v>
      </c>
      <c r="I56" s="5">
        <v>4725436834.6000004</v>
      </c>
      <c r="N56" s="5"/>
      <c r="O56" s="5"/>
      <c r="P56" s="5"/>
      <c r="Q56" s="5"/>
      <c r="R56" s="5"/>
      <c r="S56" s="5"/>
      <c r="T56" s="5" t="s">
        <v>37</v>
      </c>
      <c r="U56" s="5">
        <v>15</v>
      </c>
      <c r="V56" s="5">
        <v>3448187241</v>
      </c>
    </row>
    <row r="57" spans="1:25" x14ac:dyDescent="0.2">
      <c r="A57" s="5" t="s">
        <v>25</v>
      </c>
      <c r="B57" s="5" t="s">
        <v>17</v>
      </c>
      <c r="C57" s="5" t="s">
        <v>72</v>
      </c>
      <c r="D57" s="5">
        <v>12</v>
      </c>
      <c r="E57" s="5">
        <v>8.711E-3</v>
      </c>
      <c r="F57" s="5">
        <v>1.6199999999999999E-3</v>
      </c>
      <c r="G57" s="5" t="s">
        <v>2</v>
      </c>
      <c r="H57" s="5">
        <v>1</v>
      </c>
      <c r="I57" s="5">
        <v>1.5721999999999999E-4</v>
      </c>
      <c r="J57" s="5">
        <v>1.5699999999999999E-4</v>
      </c>
      <c r="K57" s="5">
        <v>5.0143000000000004</v>
      </c>
      <c r="L57" s="11">
        <v>3.56E-2</v>
      </c>
      <c r="N57" s="5" t="s">
        <v>25</v>
      </c>
      <c r="O57" s="5" t="s">
        <v>73</v>
      </c>
      <c r="P57" s="5" t="s">
        <v>14</v>
      </c>
      <c r="Q57" s="5">
        <v>10</v>
      </c>
      <c r="R57" s="5">
        <v>2.1670000000000001E-3</v>
      </c>
      <c r="S57" s="5">
        <v>6.0999999999999997E-4</v>
      </c>
      <c r="T57" s="5" t="s">
        <v>3</v>
      </c>
      <c r="U57" s="5">
        <v>1</v>
      </c>
      <c r="V57" s="5">
        <v>1.1070000000000001E-5</v>
      </c>
      <c r="W57" s="5">
        <v>1.1E-5</v>
      </c>
      <c r="X57" s="5">
        <v>2.9508999999999999</v>
      </c>
      <c r="Y57" s="5">
        <v>0.1013</v>
      </c>
    </row>
    <row r="58" spans="1:25" x14ac:dyDescent="0.2">
      <c r="C58" s="5" t="s">
        <v>73</v>
      </c>
      <c r="D58" s="5">
        <v>12</v>
      </c>
      <c r="E58" s="5">
        <v>3.5920000000000001E-3</v>
      </c>
      <c r="F58" s="5">
        <v>1.6199999999999999E-3</v>
      </c>
      <c r="G58" s="5" t="s">
        <v>36</v>
      </c>
      <c r="H58" s="5">
        <v>22</v>
      </c>
      <c r="I58" s="5">
        <v>6.8979999999999996E-4</v>
      </c>
      <c r="J58" s="5">
        <v>3.1000000000000001E-5</v>
      </c>
      <c r="N58" s="5"/>
      <c r="O58" s="5"/>
      <c r="P58" s="5" t="s">
        <v>17</v>
      </c>
      <c r="Q58" s="5">
        <v>12</v>
      </c>
      <c r="R58" s="5">
        <v>3.5920000000000001E-3</v>
      </c>
      <c r="S58" s="5">
        <v>5.5999999999999995E-4</v>
      </c>
      <c r="T58" s="5" t="s">
        <v>36</v>
      </c>
      <c r="U58" s="5">
        <v>20</v>
      </c>
      <c r="V58" s="5">
        <v>7.5049999999999995E-5</v>
      </c>
      <c r="W58" s="5">
        <v>3.9999999999999998E-6</v>
      </c>
    </row>
    <row r="59" spans="1:25" x14ac:dyDescent="0.2">
      <c r="G59" s="5" t="s">
        <v>37</v>
      </c>
      <c r="H59" s="5">
        <v>23</v>
      </c>
      <c r="I59" s="5">
        <v>8.4703000000000003E-4</v>
      </c>
      <c r="N59" s="5"/>
      <c r="O59" s="5"/>
      <c r="P59" s="5"/>
      <c r="Q59" s="5"/>
      <c r="R59" s="5"/>
      <c r="S59" s="5"/>
      <c r="T59" s="5" t="s">
        <v>37</v>
      </c>
      <c r="U59" s="5">
        <v>21</v>
      </c>
      <c r="V59" s="5">
        <v>8.6130000000000004E-5</v>
      </c>
    </row>
    <row r="60" spans="1:25" x14ac:dyDescent="0.2">
      <c r="A60" s="5" t="s">
        <v>9</v>
      </c>
      <c r="B60" s="5" t="s">
        <v>17</v>
      </c>
      <c r="C60" s="5" t="s">
        <v>72</v>
      </c>
      <c r="D60" s="5">
        <v>12</v>
      </c>
      <c r="E60" s="5">
        <v>20.85</v>
      </c>
      <c r="F60" s="5">
        <v>1.3046800000000001</v>
      </c>
      <c r="G60" s="5" t="s">
        <v>2</v>
      </c>
      <c r="H60" s="5">
        <v>1</v>
      </c>
      <c r="I60" s="5">
        <v>540.55041667</v>
      </c>
      <c r="J60" s="5">
        <v>540.55041700000004</v>
      </c>
      <c r="K60" s="5">
        <v>26.4634</v>
      </c>
      <c r="L60" s="11" t="s">
        <v>38</v>
      </c>
      <c r="N60" s="5" t="s">
        <v>9</v>
      </c>
      <c r="O60" s="5" t="s">
        <v>73</v>
      </c>
      <c r="P60" s="5" t="s">
        <v>14</v>
      </c>
      <c r="Q60" s="5">
        <v>10</v>
      </c>
      <c r="R60" s="5">
        <v>11.83</v>
      </c>
      <c r="S60" s="5">
        <v>1.3376699999999999</v>
      </c>
      <c r="T60" s="5" t="s">
        <v>3</v>
      </c>
      <c r="U60" s="5">
        <v>1</v>
      </c>
      <c r="V60" s="5">
        <v>1.2134697000000001</v>
      </c>
      <c r="W60" s="5">
        <v>1.21347</v>
      </c>
      <c r="X60" s="5">
        <v>6.7799999999999999E-2</v>
      </c>
      <c r="Y60" s="5">
        <v>0.79720000000000002</v>
      </c>
    </row>
    <row r="61" spans="1:25" x14ac:dyDescent="0.2">
      <c r="C61" s="5" t="s">
        <v>73</v>
      </c>
      <c r="D61" s="5">
        <v>12</v>
      </c>
      <c r="E61" s="5">
        <v>11.358333</v>
      </c>
      <c r="F61" s="5">
        <v>1.3046800000000001</v>
      </c>
      <c r="G61" s="5" t="s">
        <v>36</v>
      </c>
      <c r="H61" s="5">
        <v>22</v>
      </c>
      <c r="I61" s="5">
        <v>449.37916667000002</v>
      </c>
      <c r="J61" s="5">
        <v>20.426326</v>
      </c>
      <c r="N61" s="5"/>
      <c r="O61" s="5"/>
      <c r="P61" s="5" t="s">
        <v>17</v>
      </c>
      <c r="Q61" s="5">
        <v>12</v>
      </c>
      <c r="R61" s="5">
        <v>11.358333</v>
      </c>
      <c r="S61" s="5">
        <v>1.22112</v>
      </c>
      <c r="T61" s="5" t="s">
        <v>36</v>
      </c>
      <c r="U61" s="5">
        <v>20</v>
      </c>
      <c r="V61" s="5">
        <v>357.87016667</v>
      </c>
      <c r="W61" s="5">
        <v>17.893508000000001</v>
      </c>
    </row>
    <row r="62" spans="1:25" x14ac:dyDescent="0.2">
      <c r="G62" s="5" t="s">
        <v>37</v>
      </c>
      <c r="H62" s="5">
        <v>23</v>
      </c>
      <c r="I62" s="5">
        <v>989.92958333000001</v>
      </c>
      <c r="N62" s="5"/>
      <c r="O62" s="5"/>
      <c r="P62" s="5"/>
      <c r="Q62" s="5"/>
      <c r="R62" s="5"/>
      <c r="S62" s="5"/>
      <c r="T62" s="5" t="s">
        <v>37</v>
      </c>
      <c r="U62" s="5">
        <v>21</v>
      </c>
      <c r="V62" s="5">
        <v>359.08363636000001</v>
      </c>
    </row>
    <row r="63" spans="1:25" x14ac:dyDescent="0.2">
      <c r="A63" s="5" t="s">
        <v>10</v>
      </c>
      <c r="B63" s="5" t="s">
        <v>17</v>
      </c>
      <c r="C63" s="5" t="s">
        <v>72</v>
      </c>
      <c r="D63" s="5">
        <v>12</v>
      </c>
      <c r="E63" s="5">
        <v>154.58333300000001</v>
      </c>
      <c r="F63" s="5">
        <v>3.69163</v>
      </c>
      <c r="G63" s="5" t="s">
        <v>2</v>
      </c>
      <c r="H63" s="5">
        <v>1</v>
      </c>
      <c r="I63" s="5">
        <v>2320.6666667</v>
      </c>
      <c r="J63" s="5">
        <v>2320.666667</v>
      </c>
      <c r="K63" s="5">
        <v>14.1904</v>
      </c>
      <c r="L63" s="11">
        <v>1.1000000000000001E-3</v>
      </c>
      <c r="N63" s="5" t="s">
        <v>10</v>
      </c>
      <c r="O63" s="5" t="s">
        <v>73</v>
      </c>
      <c r="P63" s="5" t="s">
        <v>14</v>
      </c>
      <c r="Q63" s="5">
        <v>10</v>
      </c>
      <c r="R63" s="5">
        <v>130.69999999999999</v>
      </c>
      <c r="S63" s="5">
        <v>4.5469900000000001</v>
      </c>
      <c r="T63" s="5" t="s">
        <v>3</v>
      </c>
      <c r="U63" s="5">
        <v>1</v>
      </c>
      <c r="V63" s="5">
        <v>96.983333329999994</v>
      </c>
      <c r="W63" s="5">
        <v>96.983333000000002</v>
      </c>
      <c r="X63" s="5">
        <v>0.46910000000000002</v>
      </c>
      <c r="Y63" s="5">
        <v>0.50129999999999997</v>
      </c>
    </row>
    <row r="64" spans="1:25" x14ac:dyDescent="0.2">
      <c r="C64" s="5" t="s">
        <v>73</v>
      </c>
      <c r="D64" s="5">
        <v>12</v>
      </c>
      <c r="E64" s="5">
        <v>134.91666699999999</v>
      </c>
      <c r="F64" s="5">
        <v>3.69163</v>
      </c>
      <c r="G64" s="5" t="s">
        <v>36</v>
      </c>
      <c r="H64" s="5">
        <v>22</v>
      </c>
      <c r="I64" s="5">
        <v>3597.8333333</v>
      </c>
      <c r="J64" s="5">
        <v>163.537879</v>
      </c>
      <c r="N64" s="5"/>
      <c r="O64" s="5"/>
      <c r="P64" s="5" t="s">
        <v>17</v>
      </c>
      <c r="Q64" s="5">
        <v>12</v>
      </c>
      <c r="R64" s="5">
        <v>134.91666699999999</v>
      </c>
      <c r="S64" s="5">
        <v>4.1508099999999999</v>
      </c>
      <c r="T64" s="5" t="s">
        <v>36</v>
      </c>
      <c r="U64" s="5">
        <v>20</v>
      </c>
      <c r="V64" s="5">
        <v>4135.0166667000003</v>
      </c>
      <c r="W64" s="5">
        <v>206.750833</v>
      </c>
    </row>
    <row r="65" spans="1:25" x14ac:dyDescent="0.2">
      <c r="G65" s="5" t="s">
        <v>37</v>
      </c>
      <c r="H65" s="5">
        <v>23</v>
      </c>
      <c r="I65" s="5">
        <v>5918.5</v>
      </c>
      <c r="N65" s="5"/>
      <c r="O65" s="5"/>
      <c r="P65" s="5"/>
      <c r="Q65" s="5"/>
      <c r="R65" s="5"/>
      <c r="S65" s="5"/>
      <c r="T65" s="5" t="s">
        <v>37</v>
      </c>
      <c r="U65" s="5">
        <v>21</v>
      </c>
      <c r="V65" s="5">
        <v>4232</v>
      </c>
    </row>
    <row r="66" spans="1:25" x14ac:dyDescent="0.2">
      <c r="A66" s="5" t="s">
        <v>7</v>
      </c>
      <c r="B66" s="5" t="s">
        <v>17</v>
      </c>
      <c r="C66" s="5" t="s">
        <v>72</v>
      </c>
      <c r="D66" s="5">
        <v>10</v>
      </c>
      <c r="E66" s="5">
        <v>64494.45291</v>
      </c>
      <c r="F66" s="5">
        <v>5232.0738199999996</v>
      </c>
      <c r="G66" s="5" t="s">
        <v>2</v>
      </c>
      <c r="H66" s="5">
        <v>1</v>
      </c>
      <c r="I66" s="5">
        <v>6876254.6425999999</v>
      </c>
      <c r="J66" s="5">
        <v>6876254.6425999999</v>
      </c>
      <c r="K66" s="5">
        <v>2.5100000000000001E-2</v>
      </c>
      <c r="L66" s="5">
        <v>0.87590000000000001</v>
      </c>
      <c r="N66" s="5" t="s">
        <v>7</v>
      </c>
      <c r="O66" s="5" t="s">
        <v>73</v>
      </c>
      <c r="P66" s="5" t="s">
        <v>14</v>
      </c>
      <c r="Q66" s="5">
        <v>10</v>
      </c>
      <c r="R66" s="5">
        <v>56316.989604000002</v>
      </c>
      <c r="S66" s="5">
        <v>4852.2733200000002</v>
      </c>
      <c r="T66" s="5" t="s">
        <v>3</v>
      </c>
      <c r="U66" s="5">
        <v>1</v>
      </c>
      <c r="V66" s="5">
        <v>416973443.37</v>
      </c>
      <c r="W66" s="5">
        <v>416973443.37</v>
      </c>
      <c r="X66" s="5">
        <v>1.7709999999999999</v>
      </c>
      <c r="Y66" s="5">
        <v>0.20080000000000001</v>
      </c>
    </row>
    <row r="67" spans="1:25" x14ac:dyDescent="0.2">
      <c r="C67" s="5" t="s">
        <v>73</v>
      </c>
      <c r="D67" s="5">
        <v>9</v>
      </c>
      <c r="E67" s="5">
        <v>65699.298857999995</v>
      </c>
      <c r="F67" s="5">
        <v>5515.0900600000004</v>
      </c>
      <c r="G67" s="5" t="s">
        <v>36</v>
      </c>
      <c r="H67" s="5">
        <v>17</v>
      </c>
      <c r="I67" s="5">
        <v>4653681406.3000002</v>
      </c>
      <c r="J67" s="5">
        <v>273745965.07999998</v>
      </c>
      <c r="N67" s="5"/>
      <c r="O67" s="5"/>
      <c r="P67" s="5" t="s">
        <v>17</v>
      </c>
      <c r="Q67" s="5">
        <v>9</v>
      </c>
      <c r="R67" s="5">
        <v>65699.298857999995</v>
      </c>
      <c r="S67" s="5">
        <v>5114.7451700000001</v>
      </c>
      <c r="T67" s="5" t="s">
        <v>36</v>
      </c>
      <c r="U67" s="5">
        <v>17</v>
      </c>
      <c r="V67" s="5">
        <v>4002574577.5999999</v>
      </c>
      <c r="W67" s="5">
        <v>235445563.38999999</v>
      </c>
    </row>
    <row r="68" spans="1:25" x14ac:dyDescent="0.2">
      <c r="G68" s="5" t="s">
        <v>37</v>
      </c>
      <c r="H68" s="5">
        <v>18</v>
      </c>
      <c r="I68" s="5">
        <v>4660557660.8999996</v>
      </c>
      <c r="N68" s="5"/>
      <c r="O68" s="5"/>
      <c r="P68" s="5"/>
      <c r="Q68" s="5"/>
      <c r="R68" s="5"/>
      <c r="S68" s="5"/>
      <c r="T68" s="5" t="s">
        <v>37</v>
      </c>
      <c r="U68" s="5">
        <v>18</v>
      </c>
      <c r="V68" s="5">
        <v>4419548020.8999996</v>
      </c>
    </row>
    <row r="69" spans="1:25" x14ac:dyDescent="0.2">
      <c r="A69" s="5" t="s">
        <v>8</v>
      </c>
      <c r="B69" s="5" t="s">
        <v>17</v>
      </c>
      <c r="C69" s="5" t="s">
        <v>72</v>
      </c>
      <c r="D69" s="5">
        <v>10</v>
      </c>
      <c r="E69" s="5">
        <v>2.4186070000000002</v>
      </c>
      <c r="F69" s="5">
        <v>0.27599000000000001</v>
      </c>
      <c r="G69" s="5" t="s">
        <v>2</v>
      </c>
      <c r="H69" s="5">
        <v>1</v>
      </c>
      <c r="I69" s="5">
        <v>12.1539477</v>
      </c>
      <c r="J69" s="5">
        <v>12.153948</v>
      </c>
      <c r="K69" s="5">
        <v>15.956300000000001</v>
      </c>
      <c r="L69" s="11">
        <v>8.9999999999999998E-4</v>
      </c>
      <c r="N69" s="5" t="s">
        <v>8</v>
      </c>
      <c r="O69" s="5" t="s">
        <v>73</v>
      </c>
      <c r="P69" s="5" t="s">
        <v>14</v>
      </c>
      <c r="Q69" s="5">
        <v>9</v>
      </c>
      <c r="R69" s="5">
        <v>2.1033810000000002</v>
      </c>
      <c r="S69" s="5">
        <v>0.25653999999999999</v>
      </c>
      <c r="T69" s="5" t="s">
        <v>3</v>
      </c>
      <c r="U69" s="5">
        <v>1</v>
      </c>
      <c r="V69" s="5">
        <v>16.53783851</v>
      </c>
      <c r="W69" s="5">
        <v>16.537839000000002</v>
      </c>
      <c r="X69" s="5">
        <v>27.9209</v>
      </c>
      <c r="Y69" s="39" t="s">
        <v>38</v>
      </c>
    </row>
    <row r="70" spans="1:25" x14ac:dyDescent="0.2">
      <c r="C70" s="5" t="s">
        <v>73</v>
      </c>
      <c r="D70" s="5">
        <v>9</v>
      </c>
      <c r="E70" s="5">
        <v>4.020429</v>
      </c>
      <c r="F70" s="5">
        <v>0.29092000000000001</v>
      </c>
      <c r="G70" s="5" t="s">
        <v>36</v>
      </c>
      <c r="H70" s="5">
        <v>17</v>
      </c>
      <c r="I70" s="5">
        <v>12.94889856</v>
      </c>
      <c r="J70" s="5">
        <v>0.76170000000000004</v>
      </c>
      <c r="N70" s="5"/>
      <c r="O70" s="5"/>
      <c r="P70" s="5" t="s">
        <v>17</v>
      </c>
      <c r="Q70" s="5">
        <v>9</v>
      </c>
      <c r="R70" s="5">
        <v>4.020429</v>
      </c>
      <c r="S70" s="5">
        <v>0.25653999999999999</v>
      </c>
      <c r="T70" s="5" t="s">
        <v>36</v>
      </c>
      <c r="U70" s="5">
        <v>16</v>
      </c>
      <c r="V70" s="5">
        <v>9.4769598300000002</v>
      </c>
      <c r="W70" s="5">
        <v>0.59231</v>
      </c>
    </row>
    <row r="71" spans="1:25" x14ac:dyDescent="0.2">
      <c r="G71" s="5" t="s">
        <v>37</v>
      </c>
      <c r="H71" s="5">
        <v>18</v>
      </c>
      <c r="I71" s="5">
        <v>25.10284626</v>
      </c>
      <c r="N71" s="5"/>
      <c r="O71" s="5"/>
      <c r="P71" s="5"/>
      <c r="Q71" s="5"/>
      <c r="R71" s="5"/>
      <c r="S71" s="5"/>
      <c r="T71" s="5" t="s">
        <v>37</v>
      </c>
      <c r="U71" s="5">
        <v>17</v>
      </c>
      <c r="V71" s="5">
        <v>26.014798339999999</v>
      </c>
    </row>
    <row r="72" spans="1:25" x14ac:dyDescent="0.2">
      <c r="A72" s="5" t="s">
        <v>66</v>
      </c>
      <c r="B72" s="5" t="s">
        <v>17</v>
      </c>
      <c r="C72" s="5" t="s">
        <v>72</v>
      </c>
      <c r="D72" s="5">
        <v>11</v>
      </c>
      <c r="E72" s="5">
        <v>33529.904364000002</v>
      </c>
      <c r="F72" s="5">
        <v>6798.6117299999996</v>
      </c>
      <c r="G72" s="5" t="s">
        <v>2</v>
      </c>
      <c r="H72" s="5">
        <v>1</v>
      </c>
      <c r="I72" s="5">
        <v>689498497.91999996</v>
      </c>
      <c r="J72" s="5">
        <v>689498497.91999996</v>
      </c>
      <c r="K72" s="5">
        <v>1.3561000000000001</v>
      </c>
      <c r="L72" s="5">
        <v>0.26240000000000002</v>
      </c>
      <c r="N72" s="5" t="s">
        <v>66</v>
      </c>
      <c r="O72" s="5" t="s">
        <v>73</v>
      </c>
      <c r="P72" s="5" t="s">
        <v>14</v>
      </c>
      <c r="Q72" s="5">
        <v>10</v>
      </c>
      <c r="R72" s="5">
        <v>30504.300800000001</v>
      </c>
      <c r="S72" s="5">
        <v>5022.1441100000002</v>
      </c>
      <c r="T72" s="5" t="s">
        <v>3</v>
      </c>
      <c r="U72" s="5">
        <v>1</v>
      </c>
      <c r="V72" s="5">
        <v>1002728824.8</v>
      </c>
      <c r="W72" s="5">
        <v>1002728824.8</v>
      </c>
      <c r="X72" s="5">
        <v>3.9756</v>
      </c>
      <c r="Y72" s="5">
        <v>6.6000000000000003E-2</v>
      </c>
    </row>
    <row r="73" spans="1:25" x14ac:dyDescent="0.2">
      <c r="C73" s="5" t="s">
        <v>73</v>
      </c>
      <c r="D73" s="5">
        <v>6</v>
      </c>
      <c r="E73" s="5">
        <v>46856.498</v>
      </c>
      <c r="F73" s="5">
        <v>9205.3637999999992</v>
      </c>
      <c r="G73" s="5" t="s">
        <v>36</v>
      </c>
      <c r="H73" s="5">
        <v>15</v>
      </c>
      <c r="I73" s="5">
        <v>7626485041.3000002</v>
      </c>
      <c r="J73" s="5">
        <v>508432336.08999997</v>
      </c>
      <c r="N73" s="5"/>
      <c r="O73" s="5"/>
      <c r="P73" s="5" t="s">
        <v>17</v>
      </c>
      <c r="Q73" s="5">
        <v>6</v>
      </c>
      <c r="R73" s="5">
        <v>46856.498</v>
      </c>
      <c r="S73" s="5">
        <v>6483.56016</v>
      </c>
      <c r="T73" s="5" t="s">
        <v>36</v>
      </c>
      <c r="U73" s="5">
        <v>14</v>
      </c>
      <c r="V73" s="5">
        <v>3531070400.3000002</v>
      </c>
      <c r="W73" s="5">
        <v>252219314.31</v>
      </c>
    </row>
    <row r="74" spans="1:25" x14ac:dyDescent="0.2">
      <c r="G74" s="5" t="s">
        <v>37</v>
      </c>
      <c r="H74" s="5">
        <v>16</v>
      </c>
      <c r="I74" s="5">
        <v>8315983539.3000002</v>
      </c>
      <c r="T74" s="5" t="s">
        <v>37</v>
      </c>
      <c r="U74" s="5">
        <v>15</v>
      </c>
      <c r="V74" s="5">
        <v>4533799225</v>
      </c>
    </row>
  </sheetData>
  <mergeCells count="2">
    <mergeCell ref="A1:L1"/>
    <mergeCell ref="N1: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set Info</vt:lpstr>
      <vt:lpstr>Germination&amp;Growth_BF_Hydro</vt:lpstr>
      <vt:lpstr>Stats_G&amp;G_BF_Hydro</vt:lpstr>
      <vt:lpstr>Physio_BF_Hydro</vt:lpstr>
      <vt:lpstr>Physio_Stats_BF_Hydr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vi Yant (staff)</cp:lastModifiedBy>
  <dcterms:created xsi:type="dcterms:W3CDTF">2023-12-02T16:12:43Z</dcterms:created>
  <dcterms:modified xsi:type="dcterms:W3CDTF">2024-04-18T15:12:47Z</dcterms:modified>
</cp:coreProperties>
</file>